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D:\工作\多点项目\20190128 NC三审\上传\20190203 NC上传文件\Tables\"/>
    </mc:Choice>
  </mc:AlternateContent>
  <xr:revisionPtr revIDLastSave="0" documentId="13_ncr:1_{1BBED220-1F5C-48B4-8E26-36D3B20ACD64}" xr6:coauthVersionLast="40" xr6:coauthVersionMax="40" xr10:uidLastSave="{00000000-0000-0000-0000-000000000000}"/>
  <bookViews>
    <workbookView xWindow="0" yWindow="0" windowWidth="20730" windowHeight="11510" xr2:uid="{00000000-000D-0000-FFFF-FFFF00000000}"/>
  </bookViews>
  <sheets>
    <sheet name="Supplementary Data 7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29" i="1" l="1"/>
  <c r="E128" i="1"/>
  <c r="E127" i="1"/>
  <c r="E126" i="1"/>
  <c r="E124" i="1"/>
  <c r="E123" i="1"/>
  <c r="E122" i="1"/>
  <c r="E121" i="1"/>
  <c r="E119" i="1"/>
  <c r="E118" i="1"/>
  <c r="E117" i="1"/>
  <c r="E116" i="1"/>
  <c r="E115" i="1"/>
  <c r="E114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5" i="1"/>
  <c r="E94" i="1"/>
  <c r="E93" i="1"/>
  <c r="E92" i="1"/>
  <c r="E90" i="1"/>
  <c r="E89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2" i="1"/>
  <c r="E70" i="1"/>
  <c r="E69" i="1"/>
  <c r="E68" i="1"/>
  <c r="E67" i="1"/>
  <c r="E66" i="1"/>
  <c r="E65" i="1"/>
  <c r="E63" i="1"/>
  <c r="E62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6" i="1"/>
  <c r="E45" i="1"/>
  <c r="E44" i="1"/>
  <c r="E42" i="1"/>
  <c r="E41" i="1"/>
  <c r="E40" i="1"/>
  <c r="E39" i="1"/>
  <c r="E38" i="1"/>
  <c r="E37" i="1"/>
  <c r="E36" i="1"/>
  <c r="E34" i="1"/>
  <c r="E33" i="1"/>
  <c r="E32" i="1"/>
  <c r="E31" i="1"/>
  <c r="E30" i="1"/>
  <c r="E28" i="1"/>
  <c r="E27" i="1"/>
  <c r="E26" i="1"/>
  <c r="E25" i="1"/>
  <c r="E23" i="1"/>
  <c r="E22" i="1"/>
  <c r="E21" i="1"/>
  <c r="E20" i="1"/>
  <c r="E19" i="1"/>
  <c r="E18" i="1"/>
  <c r="E17" i="1"/>
  <c r="E15" i="1"/>
  <c r="E14" i="1"/>
  <c r="E13" i="1"/>
  <c r="E12" i="1"/>
  <c r="E11" i="1"/>
  <c r="E10" i="1"/>
  <c r="E9" i="1"/>
  <c r="E8" i="1"/>
  <c r="E7" i="1"/>
  <c r="E5" i="1"/>
  <c r="E4" i="1"/>
  <c r="E3" i="1"/>
</calcChain>
</file>

<file path=xl/sharedStrings.xml><?xml version="1.0" encoding="utf-8"?>
<sst xmlns="http://schemas.openxmlformats.org/spreadsheetml/2006/main" count="295" uniqueCount="92">
  <si>
    <t>Chrom</t>
  </si>
  <si>
    <t>Start</t>
  </si>
  <si>
    <t>End</t>
  </si>
  <si>
    <t>Length(Mb)</t>
  </si>
  <si>
    <t>ESCC002_T4.VS.ESCC002_T1</t>
  </si>
  <si>
    <t>ESCC002_T4.VS.ESCC002_T2</t>
  </si>
  <si>
    <t>ESCC002_T4.VS.ESCC002_T3</t>
  </si>
  <si>
    <t>ESCC002_T4.VS.ESCC002_T5</t>
  </si>
  <si>
    <t>ESCC002</t>
  </si>
  <si>
    <t>NA</t>
  </si>
  <si>
    <t>ESCC006_T2.VS.ESCC006_T5</t>
  </si>
  <si>
    <t>ESCC006_T2.VS.ESCC006_T4</t>
  </si>
  <si>
    <t>ESCC006_T2.VS.ESCC006_T3</t>
  </si>
  <si>
    <t>ESCC006</t>
  </si>
  <si>
    <t>ESCC008_T3.VS.ESCC008_T5</t>
  </si>
  <si>
    <t>ESCC008_T3.VS.ESCC008_T4</t>
  </si>
  <si>
    <t>ESCC008_T3.VS.ESCC008_T1</t>
  </si>
  <si>
    <t>ESCC008_T3.VS.ESCC008_T2</t>
  </si>
  <si>
    <t>ESCC008</t>
  </si>
  <si>
    <t>ESCC009_T5.VS.ESCC009_T4</t>
  </si>
  <si>
    <t>ESCC009_T5.VS.ESCC009_T3</t>
  </si>
  <si>
    <t>ESCC009_T5.VS.ESCC009_L2</t>
  </si>
  <si>
    <t>ESCC009_T5.VS.ESCC009_T2</t>
  </si>
  <si>
    <t>ESCC009_T5.VS.ESCC009_T1</t>
  </si>
  <si>
    <t>ESCC009</t>
  </si>
  <si>
    <t>ESCC012_L3.VS.ESCC012_T2</t>
  </si>
  <si>
    <t>ESCC012_L3.VS.ESCC012_T5</t>
  </si>
  <si>
    <t>ESCC012_L3.VS.ESCC012_T3</t>
  </si>
  <si>
    <t>ESCC012_L3.VS.ESCC012_T1</t>
  </si>
  <si>
    <t>ESCC012_L3.VS.ESCC012_L1</t>
  </si>
  <si>
    <t>ESCC012_L3.VS.ESCC012_L2</t>
  </si>
  <si>
    <t>ESCC012</t>
  </si>
  <si>
    <t>ESCC021_T2.VS.ESCC021_T3</t>
  </si>
  <si>
    <t>ESCC021_T2.VS.ESCC021_T4</t>
  </si>
  <si>
    <t>ESCC021_T2.VS.ESCC021_T1</t>
  </si>
  <si>
    <t>ESCC021</t>
  </si>
  <si>
    <t>ESCC022_L2.VS.ESCC022_L1</t>
  </si>
  <si>
    <t>ESCC022_L2.VS.ESCC022_L3</t>
  </si>
  <si>
    <t>ESCC022_L2.VS.ESCC022_T1</t>
  </si>
  <si>
    <t>ESCC022_L2.VS.ESCC022_T3</t>
  </si>
  <si>
    <t>ESCC022_L2.VS.ESCC022_T5</t>
  </si>
  <si>
    <t>ESCC022</t>
  </si>
  <si>
    <t>ESCC025_T4.VS.ESCC025_T3</t>
  </si>
  <si>
    <t>ESCC025_T4.VS.ESCC025_T5</t>
  </si>
  <si>
    <t>ESCC025_T4.VS.ESCC025_T2</t>
  </si>
  <si>
    <t>ESCC025_T4.VS.ESCC025_L1</t>
  </si>
  <si>
    <t>ESCC025</t>
  </si>
  <si>
    <t>ESCC026_T1.VS.ESCC026_T5</t>
  </si>
  <si>
    <t>ESCC026_T1.VS.ESCC026_T3</t>
  </si>
  <si>
    <t>ESCC026</t>
  </si>
  <si>
    <t>ESCC027_T3.VS.ESCC027_T5</t>
  </si>
  <si>
    <t>ESCC027_T3.VS.ESCC027_T4</t>
  </si>
  <si>
    <t>ESCC027_T3.VS.ESCC027_T2</t>
  </si>
  <si>
    <t>ESCC027</t>
  </si>
  <si>
    <t>ESCC029_T5.VS.ESCC029_T2</t>
  </si>
  <si>
    <t>ESCC029_T5.VS.ESCC029_T3</t>
  </si>
  <si>
    <t>ESCC029_T5.VS.ESCC029_T4</t>
  </si>
  <si>
    <t>ESCC029</t>
  </si>
  <si>
    <t>ESCC031_T1.VS.ESCC031_T5</t>
  </si>
  <si>
    <t>ESCC031_T1.VS.ESCC031_T4</t>
  </si>
  <si>
    <t>ESCC031_T1.VS.ESCC031_T3</t>
  </si>
  <si>
    <t>ESCC031</t>
  </si>
  <si>
    <t>ESCC033_T3.VS.ESCC033_T2</t>
  </si>
  <si>
    <t>ESCC033_T3.VS.ESCC033_T5</t>
  </si>
  <si>
    <t>ESCC033_T3.VS.ESCC033_T1</t>
  </si>
  <si>
    <t>ESCC033</t>
  </si>
  <si>
    <t>ESCC034_T5.VS.ESCC034_T2</t>
  </si>
  <si>
    <t>ESCC034_T5.VS.ESCC034_T3</t>
  </si>
  <si>
    <t>ESCC034_T5.VS.ESCC034_T1</t>
  </si>
  <si>
    <t>ESCC034_T5.VS.ESCC034_T4</t>
  </si>
  <si>
    <t>ESCC034</t>
  </si>
  <si>
    <t>ESCC036_L3.VS.ESCC036_T1</t>
  </si>
  <si>
    <t>ESCC036_L3.VS.ESCC036_T5</t>
  </si>
  <si>
    <t>ESCC036_L3.VS.ESCC036_T2</t>
  </si>
  <si>
    <t>ESCC036_L3.VS.ESCC036_T4</t>
  </si>
  <si>
    <t>ESCC036_L3.VS.ESCC036_L2</t>
  </si>
  <si>
    <t>ESCC036_L3.VS.ESCC036_L1</t>
  </si>
  <si>
    <t>ESCC036</t>
  </si>
  <si>
    <t>ESCC038_T3.VS.ESCC038_T5</t>
  </si>
  <si>
    <t>ESCC038_T3.VS.ESCC038_T2</t>
  </si>
  <si>
    <t>ESCC038_T3.VS.ESCC038_T4</t>
  </si>
  <si>
    <t>ESCC038</t>
  </si>
  <si>
    <t>ESCC042_T3.VS.ESCC042_T2</t>
  </si>
  <si>
    <t>ESCC042_T3.VS.ESCC042_T1</t>
  </si>
  <si>
    <t>ESCC042_T3.VS.ESCC042_T4</t>
  </si>
  <si>
    <t>ESCC042_T3.VS.ESCC042_T5</t>
  </si>
  <si>
    <t>ESCC042</t>
  </si>
  <si>
    <t>ESCC043_T2.VS.ESCC043_T3</t>
  </si>
  <si>
    <t>ESCC043_T2.VS.ESCC043_T5</t>
  </si>
  <si>
    <t>ESCC043_T2.VS.ESCC043_T4</t>
  </si>
  <si>
    <t>ESCC043</t>
  </si>
  <si>
    <r>
      <t>Supplementary Data 7. Difference of allelic imbalance between spatial samples from the same patient.</t>
    </r>
    <r>
      <rPr>
        <b/>
        <i/>
        <sz val="12"/>
        <color theme="1"/>
        <rFont val="Arial"/>
        <family val="2"/>
      </rPr>
      <t xml:space="preserve"> P</t>
    </r>
    <r>
      <rPr>
        <b/>
        <sz val="12"/>
        <color theme="1"/>
        <rFont val="Arial"/>
        <family val="2"/>
      </rPr>
      <t>-value was given for the signficance of the differrence (Methods)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等线"/>
      <family val="2"/>
      <charset val="134"/>
      <scheme val="minor"/>
    </font>
    <font>
      <b/>
      <sz val="10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 applyAlignment="1">
      <alignment horizontal="left" vertical="center"/>
    </xf>
    <xf numFmtId="11" fontId="2" fillId="0" borderId="0" xfId="0" applyNumberFormat="1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1" fontId="2" fillId="0" borderId="1" xfId="0" applyNumberFormat="1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9"/>
  <sheetViews>
    <sheetView tabSelected="1" zoomScale="85" zoomScaleNormal="85" workbookViewId="0">
      <selection sqref="A1:J1"/>
    </sheetView>
  </sheetViews>
  <sheetFormatPr defaultRowHeight="14" x14ac:dyDescent="0.3"/>
  <cols>
    <col min="2" max="2" width="7" bestFit="1" customWidth="1"/>
    <col min="3" max="4" width="10.5" bestFit="1" customWidth="1"/>
    <col min="5" max="5" width="11.58203125" bestFit="1" customWidth="1"/>
    <col min="6" max="6" width="28.75" customWidth="1"/>
    <col min="7" max="7" width="29" customWidth="1"/>
    <col min="8" max="8" width="29.83203125" customWidth="1"/>
    <col min="9" max="9" width="28.58203125" customWidth="1"/>
    <col min="10" max="10" width="26" bestFit="1" customWidth="1"/>
    <col min="11" max="11" width="25.58203125" bestFit="1" customWidth="1"/>
  </cols>
  <sheetData>
    <row r="1" spans="1:11" s="9" customFormat="1" ht="33.75" customHeight="1" thickBot="1" x14ac:dyDescent="0.35">
      <c r="A1" s="10" t="s">
        <v>91</v>
      </c>
      <c r="B1" s="10"/>
      <c r="C1" s="10"/>
      <c r="D1" s="10"/>
      <c r="E1" s="10"/>
      <c r="F1" s="10"/>
      <c r="G1" s="10"/>
      <c r="H1" s="10"/>
      <c r="I1" s="10"/>
      <c r="J1" s="10"/>
      <c r="K1" s="8"/>
    </row>
    <row r="2" spans="1:11" s="7" customFormat="1" ht="23.25" customHeight="1" thickBot="1" x14ac:dyDescent="0.35">
      <c r="A2" s="5"/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5" t="s">
        <v>5</v>
      </c>
      <c r="H2" s="5" t="s">
        <v>6</v>
      </c>
      <c r="I2" s="5" t="s">
        <v>7</v>
      </c>
      <c r="J2" s="6"/>
      <c r="K2" s="6"/>
    </row>
    <row r="3" spans="1:11" x14ac:dyDescent="0.3">
      <c r="A3" s="1" t="s">
        <v>8</v>
      </c>
      <c r="B3" s="1">
        <v>1</v>
      </c>
      <c r="C3" s="1">
        <v>149760365</v>
      </c>
      <c r="D3" s="1">
        <v>192627744</v>
      </c>
      <c r="E3" s="1">
        <f>(D3-C3)/1000000</f>
        <v>42.867379</v>
      </c>
      <c r="F3" s="1">
        <v>0.99993417695527298</v>
      </c>
      <c r="G3" s="1">
        <v>1</v>
      </c>
      <c r="H3" s="2">
        <v>5.6383053444358399E-148</v>
      </c>
      <c r="I3" s="1" t="s">
        <v>9</v>
      </c>
      <c r="J3" s="1"/>
      <c r="K3" s="1"/>
    </row>
    <row r="4" spans="1:11" x14ac:dyDescent="0.3">
      <c r="A4" s="1" t="s">
        <v>8</v>
      </c>
      <c r="B4" s="1">
        <v>1</v>
      </c>
      <c r="C4" s="1">
        <v>196874691</v>
      </c>
      <c r="D4" s="1">
        <v>237732912</v>
      </c>
      <c r="E4" s="1">
        <f>(D4-C4)/1000000</f>
        <v>40.858221</v>
      </c>
      <c r="F4" s="1" t="s">
        <v>9</v>
      </c>
      <c r="G4" s="1">
        <v>1</v>
      </c>
      <c r="H4" s="2">
        <v>6.2111048829131198E-74</v>
      </c>
      <c r="I4" s="2">
        <v>2.42117733637128E-57</v>
      </c>
      <c r="J4" s="1"/>
      <c r="K4" s="1"/>
    </row>
    <row r="5" spans="1:11" x14ac:dyDescent="0.3">
      <c r="A5" s="1" t="s">
        <v>8</v>
      </c>
      <c r="B5" s="1">
        <v>1</v>
      </c>
      <c r="C5" s="1">
        <v>237830123</v>
      </c>
      <c r="D5" s="1">
        <v>249231446</v>
      </c>
      <c r="E5" s="1">
        <f>(D5-C5)/1000000</f>
        <v>11.401323</v>
      </c>
      <c r="F5" s="1" t="s">
        <v>9</v>
      </c>
      <c r="G5" s="1">
        <v>1</v>
      </c>
      <c r="H5" s="2">
        <v>2.01971875302541E-29</v>
      </c>
      <c r="I5" s="2">
        <v>3.8137542761101199E-31</v>
      </c>
      <c r="J5" s="1"/>
      <c r="K5" s="1"/>
    </row>
    <row r="6" spans="1:11" x14ac:dyDescent="0.3">
      <c r="A6" s="1"/>
      <c r="B6" s="1" t="s">
        <v>0</v>
      </c>
      <c r="C6" s="1" t="s">
        <v>1</v>
      </c>
      <c r="D6" s="1" t="s">
        <v>2</v>
      </c>
      <c r="E6" s="1"/>
      <c r="F6" s="1" t="s">
        <v>10</v>
      </c>
      <c r="G6" s="1" t="s">
        <v>11</v>
      </c>
      <c r="H6" s="1" t="s">
        <v>12</v>
      </c>
      <c r="I6" s="1"/>
      <c r="J6" s="1"/>
      <c r="K6" s="1"/>
    </row>
    <row r="7" spans="1:11" x14ac:dyDescent="0.3">
      <c r="A7" s="1" t="s">
        <v>13</v>
      </c>
      <c r="B7" s="1">
        <v>2</v>
      </c>
      <c r="C7" s="1">
        <v>159515093</v>
      </c>
      <c r="D7" s="1">
        <v>170938597</v>
      </c>
      <c r="E7" s="1">
        <f t="shared" ref="E7:E15" si="0">(D7-C7)/1000000</f>
        <v>11.423503999999999</v>
      </c>
      <c r="F7" s="1">
        <v>1</v>
      </c>
      <c r="G7" s="1">
        <v>1</v>
      </c>
      <c r="H7" s="2">
        <v>8.3783631389326995E-11</v>
      </c>
      <c r="I7" s="1"/>
      <c r="J7" s="1"/>
      <c r="K7" s="1"/>
    </row>
    <row r="8" spans="1:11" x14ac:dyDescent="0.3">
      <c r="A8" s="1" t="s">
        <v>13</v>
      </c>
      <c r="B8" s="1">
        <v>2</v>
      </c>
      <c r="C8" s="1">
        <v>178989179</v>
      </c>
      <c r="D8" s="1">
        <v>200824817</v>
      </c>
      <c r="E8" s="1">
        <f t="shared" si="0"/>
        <v>21.835637999999999</v>
      </c>
      <c r="F8" s="1">
        <v>1</v>
      </c>
      <c r="G8" s="1">
        <v>1</v>
      </c>
      <c r="H8" s="2">
        <v>1.68477180948293E-11</v>
      </c>
      <c r="I8" s="1"/>
      <c r="J8" s="1"/>
      <c r="K8" s="1"/>
    </row>
    <row r="9" spans="1:11" x14ac:dyDescent="0.3">
      <c r="A9" s="1" t="s">
        <v>13</v>
      </c>
      <c r="B9" s="1">
        <v>2</v>
      </c>
      <c r="C9" s="1">
        <v>209207627</v>
      </c>
      <c r="D9" s="1">
        <v>243169176</v>
      </c>
      <c r="E9" s="1">
        <f t="shared" si="0"/>
        <v>33.961548999999998</v>
      </c>
      <c r="F9" s="1">
        <v>1</v>
      </c>
      <c r="G9" s="1">
        <v>1</v>
      </c>
      <c r="H9" s="2">
        <v>6.4095960805371105E-53</v>
      </c>
      <c r="I9" s="1"/>
      <c r="J9" s="1"/>
      <c r="K9" s="1"/>
    </row>
    <row r="10" spans="1:11" x14ac:dyDescent="0.3">
      <c r="A10" s="1" t="s">
        <v>13</v>
      </c>
      <c r="B10" s="1">
        <v>14</v>
      </c>
      <c r="C10" s="1">
        <v>50998955</v>
      </c>
      <c r="D10" s="1">
        <v>53417451</v>
      </c>
      <c r="E10" s="1">
        <f t="shared" si="0"/>
        <v>2.4184960000000002</v>
      </c>
      <c r="F10" s="1" t="s">
        <v>9</v>
      </c>
      <c r="G10" s="1">
        <v>0.99999997424461196</v>
      </c>
      <c r="H10" s="2">
        <v>2.4853495473911099E-8</v>
      </c>
      <c r="I10" s="1"/>
      <c r="J10" s="1"/>
      <c r="K10" s="1"/>
    </row>
    <row r="11" spans="1:11" x14ac:dyDescent="0.3">
      <c r="A11" s="1" t="s">
        <v>13</v>
      </c>
      <c r="B11" s="1">
        <v>14</v>
      </c>
      <c r="C11" s="1">
        <v>79454725</v>
      </c>
      <c r="D11" s="1">
        <v>93990695</v>
      </c>
      <c r="E11" s="1">
        <f t="shared" si="0"/>
        <v>14.535970000000001</v>
      </c>
      <c r="F11" s="1" t="s">
        <v>9</v>
      </c>
      <c r="G11" s="1">
        <v>0.99999999988212396</v>
      </c>
      <c r="H11" s="2">
        <v>1.60496230427869E-7</v>
      </c>
      <c r="I11" s="1"/>
      <c r="J11" s="1"/>
      <c r="K11" s="1"/>
    </row>
    <row r="12" spans="1:11" x14ac:dyDescent="0.3">
      <c r="A12" s="1" t="s">
        <v>13</v>
      </c>
      <c r="B12" s="1">
        <v>14</v>
      </c>
      <c r="C12" s="1">
        <v>94004924</v>
      </c>
      <c r="D12" s="1">
        <v>98444630</v>
      </c>
      <c r="E12" s="1">
        <f t="shared" si="0"/>
        <v>4.4397060000000002</v>
      </c>
      <c r="F12" s="2">
        <v>1.6024493002359099E-18</v>
      </c>
      <c r="G12" s="1">
        <v>1</v>
      </c>
      <c r="H12" s="2">
        <v>7.4206219171551893E-27</v>
      </c>
      <c r="I12" s="1"/>
      <c r="J12" s="1"/>
      <c r="K12" s="1"/>
    </row>
    <row r="13" spans="1:11" x14ac:dyDescent="0.3">
      <c r="A13" s="1" t="s">
        <v>13</v>
      </c>
      <c r="B13" s="1">
        <v>14</v>
      </c>
      <c r="C13" s="1">
        <v>99183065</v>
      </c>
      <c r="D13" s="1">
        <v>102431534</v>
      </c>
      <c r="E13" s="1">
        <f t="shared" si="0"/>
        <v>3.2484690000000001</v>
      </c>
      <c r="F13" s="2">
        <v>5.4012302355477198E-10</v>
      </c>
      <c r="G13" s="1">
        <v>0.99999999999996403</v>
      </c>
      <c r="H13" s="2">
        <v>3.0070936957477402E-13</v>
      </c>
      <c r="I13" s="1"/>
      <c r="J13" s="1"/>
      <c r="K13" s="1"/>
    </row>
    <row r="14" spans="1:11" x14ac:dyDescent="0.3">
      <c r="A14" s="1" t="s">
        <v>13</v>
      </c>
      <c r="B14" s="1">
        <v>14</v>
      </c>
      <c r="C14" s="1">
        <v>102447124</v>
      </c>
      <c r="D14" s="1">
        <v>104506867</v>
      </c>
      <c r="E14" s="1">
        <f t="shared" si="0"/>
        <v>2.0597430000000001</v>
      </c>
      <c r="F14" s="2">
        <v>1.04649414034187E-13</v>
      </c>
      <c r="G14" s="1">
        <v>0.99999999999998301</v>
      </c>
      <c r="H14" s="2">
        <v>9.6824505944715204E-13</v>
      </c>
      <c r="I14" s="1"/>
      <c r="J14" s="1"/>
      <c r="K14" s="1"/>
    </row>
    <row r="15" spans="1:11" x14ac:dyDescent="0.3">
      <c r="A15" s="1" t="s">
        <v>13</v>
      </c>
      <c r="B15" s="1">
        <v>14</v>
      </c>
      <c r="C15" s="1">
        <v>105182523</v>
      </c>
      <c r="D15" s="1">
        <v>105905326</v>
      </c>
      <c r="E15" s="1">
        <f t="shared" si="0"/>
        <v>0.72280299999999997</v>
      </c>
      <c r="F15" s="2">
        <v>6.6989785369363701E-17</v>
      </c>
      <c r="G15" s="1">
        <v>1</v>
      </c>
      <c r="H15" s="2">
        <v>7.5261892647899898E-18</v>
      </c>
      <c r="I15" s="1"/>
      <c r="J15" s="1"/>
      <c r="K15" s="1"/>
    </row>
    <row r="16" spans="1:11" x14ac:dyDescent="0.3">
      <c r="A16" s="1"/>
      <c r="B16" s="1" t="s">
        <v>0</v>
      </c>
      <c r="C16" s="1" t="s">
        <v>1</v>
      </c>
      <c r="D16" s="1" t="s">
        <v>2</v>
      </c>
      <c r="E16" s="1"/>
      <c r="F16" s="1" t="s">
        <v>14</v>
      </c>
      <c r="G16" s="1" t="s">
        <v>15</v>
      </c>
      <c r="H16" s="1" t="s">
        <v>16</v>
      </c>
      <c r="I16" s="1" t="s">
        <v>17</v>
      </c>
      <c r="J16" s="1"/>
      <c r="K16" s="1"/>
    </row>
    <row r="17" spans="1:11" x14ac:dyDescent="0.3">
      <c r="A17" s="1" t="s">
        <v>18</v>
      </c>
      <c r="B17" s="1">
        <v>10</v>
      </c>
      <c r="C17" s="1">
        <v>4873373</v>
      </c>
      <c r="D17" s="1">
        <v>11060372</v>
      </c>
      <c r="E17" s="1">
        <f t="shared" ref="E17:E23" si="1">(D17-C17)/1000000</f>
        <v>6.1869990000000001</v>
      </c>
      <c r="F17" s="1">
        <v>2.3863528407018601E-2</v>
      </c>
      <c r="G17" s="1" t="s">
        <v>9</v>
      </c>
      <c r="H17" s="2">
        <v>1.7882087581171301E-5</v>
      </c>
      <c r="I17" s="1">
        <v>0.74323891819409305</v>
      </c>
      <c r="J17" s="1"/>
      <c r="K17" s="1"/>
    </row>
    <row r="18" spans="1:11" x14ac:dyDescent="0.3">
      <c r="A18" s="1" t="s">
        <v>18</v>
      </c>
      <c r="B18" s="1">
        <v>10</v>
      </c>
      <c r="C18" s="1">
        <v>60047631</v>
      </c>
      <c r="D18" s="1">
        <v>81374128</v>
      </c>
      <c r="E18" s="1">
        <f t="shared" si="1"/>
        <v>21.326497</v>
      </c>
      <c r="F18" s="1" t="s">
        <v>9</v>
      </c>
      <c r="G18" s="1">
        <v>0.99999999995532696</v>
      </c>
      <c r="H18" s="1" t="s">
        <v>9</v>
      </c>
      <c r="I18" s="2">
        <v>4.3345377527659097E-7</v>
      </c>
      <c r="J18" s="1"/>
      <c r="K18" s="1"/>
    </row>
    <row r="19" spans="1:11" x14ac:dyDescent="0.3">
      <c r="A19" s="1" t="s">
        <v>18</v>
      </c>
      <c r="B19" s="1">
        <v>10</v>
      </c>
      <c r="C19" s="1">
        <v>81602019</v>
      </c>
      <c r="D19" s="1">
        <v>96044911</v>
      </c>
      <c r="E19" s="1">
        <f t="shared" si="1"/>
        <v>14.442892000000001</v>
      </c>
      <c r="F19" s="1">
        <v>0.99999989264182898</v>
      </c>
      <c r="G19" s="1">
        <v>1</v>
      </c>
      <c r="H19" s="1" t="s">
        <v>9</v>
      </c>
      <c r="I19" s="2">
        <v>1.54603167615618E-19</v>
      </c>
      <c r="J19" s="1"/>
      <c r="K19" s="1"/>
    </row>
    <row r="20" spans="1:11" x14ac:dyDescent="0.3">
      <c r="A20" s="1" t="s">
        <v>18</v>
      </c>
      <c r="B20" s="1">
        <v>10</v>
      </c>
      <c r="C20" s="1">
        <v>97516483</v>
      </c>
      <c r="D20" s="1">
        <v>99350540</v>
      </c>
      <c r="E20" s="1">
        <f t="shared" si="1"/>
        <v>1.834057</v>
      </c>
      <c r="F20" s="1" t="s">
        <v>9</v>
      </c>
      <c r="G20" s="1">
        <v>0.999999999999448</v>
      </c>
      <c r="H20" s="1" t="s">
        <v>9</v>
      </c>
      <c r="I20" s="2">
        <v>2.28697355969582E-8</v>
      </c>
      <c r="J20" s="1"/>
      <c r="K20" s="1"/>
    </row>
    <row r="21" spans="1:11" x14ac:dyDescent="0.3">
      <c r="A21" s="1" t="s">
        <v>18</v>
      </c>
      <c r="B21" s="1">
        <v>10</v>
      </c>
      <c r="C21" s="1">
        <v>99619675</v>
      </c>
      <c r="D21" s="1">
        <v>102289924</v>
      </c>
      <c r="E21" s="1">
        <f t="shared" si="1"/>
        <v>2.6702490000000001</v>
      </c>
      <c r="F21" s="1">
        <v>0.88501355053223896</v>
      </c>
      <c r="G21" s="1">
        <v>0.99985524636340495</v>
      </c>
      <c r="H21" s="1" t="s">
        <v>9</v>
      </c>
      <c r="I21" s="1">
        <v>5.9593689620774705E-4</v>
      </c>
      <c r="J21" s="1"/>
      <c r="K21" s="1"/>
    </row>
    <row r="22" spans="1:11" x14ac:dyDescent="0.3">
      <c r="A22" s="1" t="s">
        <v>18</v>
      </c>
      <c r="B22" s="1">
        <v>10</v>
      </c>
      <c r="C22" s="1">
        <v>102895454</v>
      </c>
      <c r="D22" s="1">
        <v>116735412</v>
      </c>
      <c r="E22" s="1">
        <f t="shared" si="1"/>
        <v>13.839957999999999</v>
      </c>
      <c r="F22" s="1">
        <v>0.32774662878151201</v>
      </c>
      <c r="G22" s="1">
        <v>1</v>
      </c>
      <c r="H22" s="1">
        <v>6.8429357883101796E-2</v>
      </c>
      <c r="I22" s="2">
        <v>2.1038795946281801E-18</v>
      </c>
      <c r="J22" s="1"/>
      <c r="K22" s="1"/>
    </row>
    <row r="23" spans="1:11" x14ac:dyDescent="0.3">
      <c r="A23" s="1" t="s">
        <v>18</v>
      </c>
      <c r="B23" s="1">
        <v>10</v>
      </c>
      <c r="C23" s="1">
        <v>117059975</v>
      </c>
      <c r="D23" s="1">
        <v>124043763</v>
      </c>
      <c r="E23" s="1">
        <f t="shared" si="1"/>
        <v>6.9837879999999997</v>
      </c>
      <c r="F23" s="1">
        <v>0.99839659438059802</v>
      </c>
      <c r="G23" s="1">
        <v>0.99999999999999201</v>
      </c>
      <c r="H23" s="1">
        <v>0.56065310478638897</v>
      </c>
      <c r="I23" s="2">
        <v>1.65891415150687E-5</v>
      </c>
      <c r="J23" s="1"/>
      <c r="K23" s="1"/>
    </row>
    <row r="24" spans="1:11" x14ac:dyDescent="0.3">
      <c r="A24" s="1"/>
      <c r="B24" s="1" t="s">
        <v>0</v>
      </c>
      <c r="C24" s="1" t="s">
        <v>1</v>
      </c>
      <c r="D24" s="1" t="s">
        <v>2</v>
      </c>
      <c r="E24" s="1"/>
      <c r="F24" s="1" t="s">
        <v>19</v>
      </c>
      <c r="G24" s="1" t="s">
        <v>20</v>
      </c>
      <c r="H24" s="1" t="s">
        <v>21</v>
      </c>
      <c r="I24" s="1" t="s">
        <v>22</v>
      </c>
      <c r="J24" s="1" t="s">
        <v>23</v>
      </c>
      <c r="K24" s="1"/>
    </row>
    <row r="25" spans="1:11" x14ac:dyDescent="0.3">
      <c r="A25" s="1" t="s">
        <v>24</v>
      </c>
      <c r="B25" s="1">
        <v>8</v>
      </c>
      <c r="C25" s="1">
        <v>14532</v>
      </c>
      <c r="D25" s="1">
        <v>6794532</v>
      </c>
      <c r="E25" s="1">
        <f>(D25-C25)/1000000</f>
        <v>6.78</v>
      </c>
      <c r="F25" s="2">
        <v>1.0121509435496299E-24</v>
      </c>
      <c r="G25" s="2">
        <v>7.2201819223262797E-19</v>
      </c>
      <c r="H25" s="1" t="s">
        <v>9</v>
      </c>
      <c r="I25" s="1">
        <v>1</v>
      </c>
      <c r="J25" s="1">
        <v>0.99998438863924299</v>
      </c>
      <c r="K25" s="1"/>
    </row>
    <row r="26" spans="1:11" x14ac:dyDescent="0.3">
      <c r="A26" s="1" t="s">
        <v>24</v>
      </c>
      <c r="B26" s="1">
        <v>8</v>
      </c>
      <c r="C26" s="1">
        <v>8239610</v>
      </c>
      <c r="D26" s="1">
        <v>11971243</v>
      </c>
      <c r="E26" s="1">
        <f>(D26-C26)/1000000</f>
        <v>3.731633</v>
      </c>
      <c r="F26" s="2">
        <v>2.50272415271119E-10</v>
      </c>
      <c r="G26" s="1" t="s">
        <v>9</v>
      </c>
      <c r="H26" s="1">
        <v>0.99999999999838995</v>
      </c>
      <c r="I26" s="1">
        <v>0.99999999531767203</v>
      </c>
      <c r="J26" s="1" t="s">
        <v>9</v>
      </c>
      <c r="K26" s="1"/>
    </row>
    <row r="27" spans="1:11" x14ac:dyDescent="0.3">
      <c r="A27" s="1" t="s">
        <v>24</v>
      </c>
      <c r="B27" s="1">
        <v>8</v>
      </c>
      <c r="C27" s="1">
        <v>65290944</v>
      </c>
      <c r="D27" s="1">
        <v>74213428</v>
      </c>
      <c r="E27" s="1">
        <f>(D27-C27)/1000000</f>
        <v>8.9224840000000007</v>
      </c>
      <c r="F27" s="1" t="s">
        <v>9</v>
      </c>
      <c r="G27" s="1" t="s">
        <v>9</v>
      </c>
      <c r="H27" s="1" t="s">
        <v>9</v>
      </c>
      <c r="I27" s="1" t="s">
        <v>9</v>
      </c>
      <c r="J27" s="1">
        <v>1.75721529348245E-4</v>
      </c>
      <c r="K27" s="1"/>
    </row>
    <row r="28" spans="1:11" x14ac:dyDescent="0.3">
      <c r="A28" s="1" t="s">
        <v>24</v>
      </c>
      <c r="B28" s="1">
        <v>8</v>
      </c>
      <c r="C28" s="1">
        <v>110472229</v>
      </c>
      <c r="D28" s="1">
        <v>118185207</v>
      </c>
      <c r="E28" s="1">
        <f>(D28-C28)/1000000</f>
        <v>7.7129779999999997</v>
      </c>
      <c r="F28" s="1" t="s">
        <v>9</v>
      </c>
      <c r="G28" s="1">
        <v>0.99528887878496397</v>
      </c>
      <c r="H28" s="1">
        <v>0.56919464188883495</v>
      </c>
      <c r="I28" s="1" t="s">
        <v>9</v>
      </c>
      <c r="J28" s="1">
        <v>1.30760409484991E-4</v>
      </c>
      <c r="K28" s="1"/>
    </row>
    <row r="29" spans="1:11" x14ac:dyDescent="0.3">
      <c r="A29" s="1"/>
      <c r="B29" s="1" t="s">
        <v>0</v>
      </c>
      <c r="C29" s="1" t="s">
        <v>1</v>
      </c>
      <c r="D29" s="1" t="s">
        <v>2</v>
      </c>
      <c r="E29" s="1"/>
      <c r="F29" s="1" t="s">
        <v>25</v>
      </c>
      <c r="G29" s="1" t="s">
        <v>26</v>
      </c>
      <c r="H29" s="1" t="s">
        <v>27</v>
      </c>
      <c r="I29" s="1" t="s">
        <v>28</v>
      </c>
      <c r="J29" s="1" t="s">
        <v>29</v>
      </c>
      <c r="K29" s="1" t="s">
        <v>30</v>
      </c>
    </row>
    <row r="30" spans="1:11" x14ac:dyDescent="0.3">
      <c r="A30" s="1" t="s">
        <v>31</v>
      </c>
      <c r="B30" s="1">
        <v>7</v>
      </c>
      <c r="C30" s="1">
        <v>30329813</v>
      </c>
      <c r="D30" s="1">
        <v>38289455</v>
      </c>
      <c r="E30" s="1">
        <f>(D30-C30)/1000000</f>
        <v>7.9596419999999997</v>
      </c>
      <c r="F30" s="1" t="s">
        <v>9</v>
      </c>
      <c r="G30" s="2">
        <v>1.07979437700301E-16</v>
      </c>
      <c r="H30" s="1" t="s">
        <v>9</v>
      </c>
      <c r="I30" s="1">
        <v>1</v>
      </c>
      <c r="J30" s="1">
        <v>0.55530919720893501</v>
      </c>
      <c r="K30" s="1" t="s">
        <v>9</v>
      </c>
    </row>
    <row r="31" spans="1:11" x14ac:dyDescent="0.3">
      <c r="A31" s="1" t="s">
        <v>31</v>
      </c>
      <c r="B31" s="1">
        <v>16</v>
      </c>
      <c r="C31" s="1">
        <v>15126070</v>
      </c>
      <c r="D31" s="1">
        <v>21066133</v>
      </c>
      <c r="E31" s="1">
        <f>(D31-C31)/1000000</f>
        <v>5.9400630000000003</v>
      </c>
      <c r="F31" s="2">
        <v>1.7948072989557E-29</v>
      </c>
      <c r="G31" s="2">
        <v>1.82575620280283E-26</v>
      </c>
      <c r="H31" s="2">
        <v>1.45574495596731E-32</v>
      </c>
      <c r="I31" s="2">
        <v>3.1499494450267299E-30</v>
      </c>
      <c r="J31" s="1">
        <v>1</v>
      </c>
      <c r="K31" s="1">
        <v>0.99999990848811104</v>
      </c>
    </row>
    <row r="32" spans="1:11" x14ac:dyDescent="0.3">
      <c r="A32" s="1" t="s">
        <v>31</v>
      </c>
      <c r="B32" s="1">
        <v>16</v>
      </c>
      <c r="C32" s="1">
        <v>46508606</v>
      </c>
      <c r="D32" s="1">
        <v>70100320</v>
      </c>
      <c r="E32" s="1">
        <f>(D32-C32)/1000000</f>
        <v>23.591714</v>
      </c>
      <c r="F32" s="2">
        <v>4.5258126358481701E-74</v>
      </c>
      <c r="G32" s="1" t="s">
        <v>9</v>
      </c>
      <c r="H32" s="2">
        <v>8.0717420709928098E-69</v>
      </c>
      <c r="I32" s="2">
        <v>7.2980228987078198E-54</v>
      </c>
      <c r="J32" s="1">
        <v>1</v>
      </c>
      <c r="K32" s="1">
        <v>1</v>
      </c>
    </row>
    <row r="33" spans="1:11" x14ac:dyDescent="0.3">
      <c r="A33" s="1" t="s">
        <v>31</v>
      </c>
      <c r="B33" s="1">
        <v>16</v>
      </c>
      <c r="C33" s="1">
        <v>71219136</v>
      </c>
      <c r="D33" s="1">
        <v>74366777</v>
      </c>
      <c r="E33" s="1">
        <f>(D33-C33)/1000000</f>
        <v>3.1476410000000001</v>
      </c>
      <c r="F33" s="2">
        <v>7.2543510442470196E-26</v>
      </c>
      <c r="G33" s="2">
        <v>1.14809968364789E-24</v>
      </c>
      <c r="H33" s="2">
        <v>1.5461395893834399E-17</v>
      </c>
      <c r="I33" s="1" t="s">
        <v>9</v>
      </c>
      <c r="J33" s="1">
        <v>1</v>
      </c>
      <c r="K33" s="1">
        <v>0.99999999999080902</v>
      </c>
    </row>
    <row r="34" spans="1:11" x14ac:dyDescent="0.3">
      <c r="A34" s="1" t="s">
        <v>31</v>
      </c>
      <c r="B34" s="1">
        <v>16</v>
      </c>
      <c r="C34" s="1">
        <v>74492168</v>
      </c>
      <c r="D34" s="1">
        <v>90289084</v>
      </c>
      <c r="E34" s="1">
        <f>(D34-C34)/1000000</f>
        <v>15.796916</v>
      </c>
      <c r="F34" s="2">
        <v>7.9501177363769999E-51</v>
      </c>
      <c r="G34" s="2">
        <v>6.4436298214360005E-29</v>
      </c>
      <c r="H34" s="2">
        <v>1.26375532139638E-31</v>
      </c>
      <c r="I34" s="1" t="s">
        <v>9</v>
      </c>
      <c r="J34" s="1">
        <v>1</v>
      </c>
      <c r="K34" s="1">
        <v>1</v>
      </c>
    </row>
    <row r="35" spans="1:11" x14ac:dyDescent="0.3">
      <c r="A35" s="1"/>
      <c r="B35" s="1" t="s">
        <v>0</v>
      </c>
      <c r="C35" s="1" t="s">
        <v>1</v>
      </c>
      <c r="D35" s="1" t="s">
        <v>2</v>
      </c>
      <c r="E35" s="1"/>
      <c r="F35" s="1" t="s">
        <v>32</v>
      </c>
      <c r="G35" s="1" t="s">
        <v>33</v>
      </c>
      <c r="H35" s="1" t="s">
        <v>34</v>
      </c>
      <c r="I35" s="1"/>
      <c r="J35" s="1"/>
      <c r="K35" s="1"/>
    </row>
    <row r="36" spans="1:11" x14ac:dyDescent="0.3">
      <c r="A36" s="1" t="s">
        <v>35</v>
      </c>
      <c r="B36" s="1">
        <v>2</v>
      </c>
      <c r="C36" s="1">
        <v>125660850</v>
      </c>
      <c r="D36" s="1">
        <v>132915176</v>
      </c>
      <c r="E36" s="1">
        <f t="shared" ref="E36:E42" si="2">(D36-C36)/1000000</f>
        <v>7.2543259999999998</v>
      </c>
      <c r="F36" s="1">
        <v>1</v>
      </c>
      <c r="G36" s="2">
        <v>2.61117957597348E-13</v>
      </c>
      <c r="H36" s="1" t="s">
        <v>9</v>
      </c>
      <c r="I36" s="1"/>
      <c r="J36" s="1"/>
      <c r="K36" s="1"/>
    </row>
    <row r="37" spans="1:11" x14ac:dyDescent="0.3">
      <c r="A37" s="1" t="s">
        <v>35</v>
      </c>
      <c r="B37" s="1">
        <v>6</v>
      </c>
      <c r="C37" s="1">
        <v>31432079</v>
      </c>
      <c r="D37" s="1">
        <v>82901872</v>
      </c>
      <c r="E37" s="1">
        <f t="shared" si="2"/>
        <v>51.469793000000003</v>
      </c>
      <c r="F37" s="1">
        <v>1</v>
      </c>
      <c r="G37" s="1">
        <v>1</v>
      </c>
      <c r="H37" s="2">
        <v>1.17213355351377E-29</v>
      </c>
      <c r="I37" s="1"/>
      <c r="J37" s="1"/>
      <c r="K37" s="1"/>
    </row>
    <row r="38" spans="1:11" x14ac:dyDescent="0.3">
      <c r="A38" s="1" t="s">
        <v>35</v>
      </c>
      <c r="B38" s="1">
        <v>16</v>
      </c>
      <c r="C38" s="1">
        <v>29625229</v>
      </c>
      <c r="D38" s="1">
        <v>30208954</v>
      </c>
      <c r="E38" s="1">
        <f t="shared" si="2"/>
        <v>0.58372500000000005</v>
      </c>
      <c r="F38" s="1">
        <v>0.17404010790776001</v>
      </c>
      <c r="G38" s="2">
        <v>2.9167594940178199E-9</v>
      </c>
      <c r="H38" s="1" t="s">
        <v>9</v>
      </c>
      <c r="I38" s="1"/>
      <c r="J38" s="1"/>
      <c r="K38" s="1"/>
    </row>
    <row r="39" spans="1:11" x14ac:dyDescent="0.3">
      <c r="A39" s="1" t="s">
        <v>35</v>
      </c>
      <c r="B39" s="1">
        <v>16</v>
      </c>
      <c r="C39" s="1">
        <v>34257543</v>
      </c>
      <c r="D39" s="1">
        <v>90289084</v>
      </c>
      <c r="E39" s="1">
        <f t="shared" si="2"/>
        <v>56.031540999999997</v>
      </c>
      <c r="F39" s="1">
        <v>0.168026283795742</v>
      </c>
      <c r="G39" s="1" t="s">
        <v>9</v>
      </c>
      <c r="H39" s="2">
        <v>5.8866223046376397E-105</v>
      </c>
      <c r="I39" s="1"/>
      <c r="J39" s="1"/>
      <c r="K39" s="1"/>
    </row>
    <row r="40" spans="1:11" x14ac:dyDescent="0.3">
      <c r="A40" s="1" t="s">
        <v>35</v>
      </c>
      <c r="B40" s="1">
        <v>22</v>
      </c>
      <c r="C40" s="1">
        <v>20718904</v>
      </c>
      <c r="D40" s="1">
        <v>24220364</v>
      </c>
      <c r="E40" s="1">
        <f t="shared" si="2"/>
        <v>3.5014599999999998</v>
      </c>
      <c r="F40" s="1">
        <v>1</v>
      </c>
      <c r="G40" s="2">
        <v>2.0456929627874298E-18</v>
      </c>
      <c r="H40" s="2">
        <v>1.05805395373367E-17</v>
      </c>
      <c r="I40" s="1"/>
      <c r="J40" s="1"/>
      <c r="K40" s="1"/>
    </row>
    <row r="41" spans="1:11" x14ac:dyDescent="0.3">
      <c r="A41" s="1" t="s">
        <v>35</v>
      </c>
      <c r="B41" s="1">
        <v>22</v>
      </c>
      <c r="C41" s="1">
        <v>24341078</v>
      </c>
      <c r="D41" s="1">
        <v>47097926</v>
      </c>
      <c r="E41" s="1">
        <f t="shared" si="2"/>
        <v>22.756848000000002</v>
      </c>
      <c r="F41" s="1">
        <v>1.45929447976532E-3</v>
      </c>
      <c r="G41" s="2">
        <v>8.0361633467173701E-54</v>
      </c>
      <c r="H41" s="2">
        <v>1.0084918117675699E-44</v>
      </c>
      <c r="I41" s="1"/>
      <c r="J41" s="1"/>
      <c r="K41" s="1"/>
    </row>
    <row r="42" spans="1:11" x14ac:dyDescent="0.3">
      <c r="A42" s="1" t="s">
        <v>35</v>
      </c>
      <c r="B42" s="1">
        <v>22</v>
      </c>
      <c r="C42" s="1">
        <v>49576297</v>
      </c>
      <c r="D42" s="1">
        <v>51237748</v>
      </c>
      <c r="E42" s="1">
        <f t="shared" si="2"/>
        <v>1.661451</v>
      </c>
      <c r="F42" s="1">
        <v>1</v>
      </c>
      <c r="G42" s="2">
        <v>1.3194892467246501E-40</v>
      </c>
      <c r="H42" s="2">
        <v>4.6832873971474298E-40</v>
      </c>
      <c r="I42" s="1"/>
      <c r="J42" s="1"/>
      <c r="K42" s="1"/>
    </row>
    <row r="43" spans="1:11" x14ac:dyDescent="0.3">
      <c r="A43" s="1"/>
      <c r="B43" s="1" t="s">
        <v>0</v>
      </c>
      <c r="C43" s="1" t="s">
        <v>1</v>
      </c>
      <c r="D43" s="1" t="s">
        <v>2</v>
      </c>
      <c r="E43" s="1"/>
      <c r="F43" s="1" t="s">
        <v>36</v>
      </c>
      <c r="G43" s="1" t="s">
        <v>37</v>
      </c>
      <c r="H43" s="1" t="s">
        <v>38</v>
      </c>
      <c r="I43" s="1" t="s">
        <v>39</v>
      </c>
      <c r="J43" s="1" t="s">
        <v>40</v>
      </c>
      <c r="K43" s="1"/>
    </row>
    <row r="44" spans="1:11" x14ac:dyDescent="0.3">
      <c r="A44" s="1" t="s">
        <v>41</v>
      </c>
      <c r="B44" s="1">
        <v>8</v>
      </c>
      <c r="C44" s="1">
        <v>63161962</v>
      </c>
      <c r="D44" s="1">
        <v>75757916</v>
      </c>
      <c r="E44" s="1">
        <f>(D44-C44)/1000000</f>
        <v>12.595954000000001</v>
      </c>
      <c r="F44" s="1">
        <v>0.99999999737766698</v>
      </c>
      <c r="G44" s="1">
        <v>0.99999710741998904</v>
      </c>
      <c r="H44" s="1">
        <v>4.3780533277677398E-3</v>
      </c>
      <c r="I44" s="1" t="s">
        <v>9</v>
      </c>
      <c r="J44" s="1" t="s">
        <v>9</v>
      </c>
      <c r="K44" s="1"/>
    </row>
    <row r="45" spans="1:11" x14ac:dyDescent="0.3">
      <c r="A45" s="1" t="s">
        <v>41</v>
      </c>
      <c r="B45" s="1">
        <v>8</v>
      </c>
      <c r="C45" s="1">
        <v>118543303</v>
      </c>
      <c r="D45" s="1">
        <v>121824522</v>
      </c>
      <c r="E45" s="1">
        <f>(D45-C45)/1000000</f>
        <v>3.2812190000000001</v>
      </c>
      <c r="F45" s="1">
        <v>0.99999999999997402</v>
      </c>
      <c r="G45" s="1">
        <v>0.99999912014681303</v>
      </c>
      <c r="H45" s="1">
        <v>8.4218604866367495E-4</v>
      </c>
      <c r="I45" s="1">
        <v>0.74517555083544695</v>
      </c>
      <c r="J45" s="1" t="s">
        <v>9</v>
      </c>
      <c r="K45" s="1"/>
    </row>
    <row r="46" spans="1:11" x14ac:dyDescent="0.3">
      <c r="A46" s="1" t="s">
        <v>41</v>
      </c>
      <c r="B46" s="1">
        <v>8</v>
      </c>
      <c r="C46" s="1">
        <v>122627472</v>
      </c>
      <c r="D46" s="1">
        <v>130496763</v>
      </c>
      <c r="E46" s="1">
        <f>(D46-C46)/1000000</f>
        <v>7.8692909999999996</v>
      </c>
      <c r="F46" s="1">
        <v>0.99999999999995604</v>
      </c>
      <c r="G46" s="1">
        <v>0.99999999999940903</v>
      </c>
      <c r="H46" s="2">
        <v>5.3472555118962601E-11</v>
      </c>
      <c r="I46" s="1">
        <v>0.999999999999442</v>
      </c>
      <c r="J46" s="1" t="s">
        <v>9</v>
      </c>
      <c r="K46" s="1"/>
    </row>
    <row r="47" spans="1:11" x14ac:dyDescent="0.3">
      <c r="A47" s="1"/>
      <c r="B47" s="1" t="s">
        <v>0</v>
      </c>
      <c r="C47" s="1" t="s">
        <v>1</v>
      </c>
      <c r="D47" s="1" t="s">
        <v>2</v>
      </c>
      <c r="E47" s="1"/>
      <c r="F47" s="1" t="s">
        <v>42</v>
      </c>
      <c r="G47" s="1" t="s">
        <v>43</v>
      </c>
      <c r="H47" s="1" t="s">
        <v>44</v>
      </c>
      <c r="I47" s="1" t="s">
        <v>45</v>
      </c>
      <c r="J47" s="1"/>
      <c r="K47" s="1"/>
    </row>
    <row r="48" spans="1:11" x14ac:dyDescent="0.3">
      <c r="A48" s="1" t="s">
        <v>46</v>
      </c>
      <c r="B48" s="1">
        <v>5</v>
      </c>
      <c r="C48" s="1">
        <v>89706412</v>
      </c>
      <c r="D48" s="1">
        <v>130841394</v>
      </c>
      <c r="E48" s="1">
        <f t="shared" ref="E48:E60" si="3">(D48-C48)/1000000</f>
        <v>41.134982000000001</v>
      </c>
      <c r="F48" s="1">
        <v>1</v>
      </c>
      <c r="G48" s="1">
        <v>1</v>
      </c>
      <c r="H48" s="2">
        <v>2.1934955701850501E-50</v>
      </c>
      <c r="I48" s="1">
        <v>1</v>
      </c>
      <c r="J48" s="1"/>
      <c r="K48" s="1"/>
    </row>
    <row r="49" spans="1:11" x14ac:dyDescent="0.3">
      <c r="A49" s="1" t="s">
        <v>46</v>
      </c>
      <c r="B49" s="1">
        <v>5</v>
      </c>
      <c r="C49" s="1">
        <v>131013802</v>
      </c>
      <c r="D49" s="1">
        <v>141304490</v>
      </c>
      <c r="E49" s="1">
        <f t="shared" si="3"/>
        <v>10.290687999999999</v>
      </c>
      <c r="F49" s="1" t="s">
        <v>9</v>
      </c>
      <c r="G49" s="1" t="s">
        <v>9</v>
      </c>
      <c r="H49" s="2">
        <v>2.5854620960788898E-9</v>
      </c>
      <c r="I49" s="1" t="s">
        <v>9</v>
      </c>
      <c r="J49" s="1"/>
      <c r="K49" s="1"/>
    </row>
    <row r="50" spans="1:11" x14ac:dyDescent="0.3">
      <c r="A50" s="1" t="s">
        <v>46</v>
      </c>
      <c r="B50" s="1">
        <v>12</v>
      </c>
      <c r="C50" s="1">
        <v>1214198</v>
      </c>
      <c r="D50" s="1">
        <v>25047664</v>
      </c>
      <c r="E50" s="1">
        <f t="shared" si="3"/>
        <v>23.833466000000001</v>
      </c>
      <c r="F50" s="1" t="s">
        <v>9</v>
      </c>
      <c r="G50" s="1">
        <v>2.4000334427385001E-3</v>
      </c>
      <c r="H50" s="1">
        <v>1</v>
      </c>
      <c r="I50" s="1">
        <v>0.99999999999976097</v>
      </c>
      <c r="J50" s="1"/>
      <c r="K50" s="1"/>
    </row>
    <row r="51" spans="1:11" x14ac:dyDescent="0.3">
      <c r="A51" s="1" t="s">
        <v>46</v>
      </c>
      <c r="B51" s="1">
        <v>12</v>
      </c>
      <c r="C51" s="1">
        <v>25236634</v>
      </c>
      <c r="D51" s="1">
        <v>33533150</v>
      </c>
      <c r="E51" s="1">
        <f t="shared" si="3"/>
        <v>8.2965160000000004</v>
      </c>
      <c r="F51" s="1">
        <v>0.99946406425744105</v>
      </c>
      <c r="G51" s="1">
        <v>1.2788106947049499E-4</v>
      </c>
      <c r="H51" s="1">
        <v>0.99999998971760296</v>
      </c>
      <c r="I51" s="1">
        <v>0.31298516554257</v>
      </c>
      <c r="J51" s="1"/>
      <c r="K51" s="1"/>
    </row>
    <row r="52" spans="1:11" x14ac:dyDescent="0.3">
      <c r="A52" s="1" t="s">
        <v>46</v>
      </c>
      <c r="B52" s="1">
        <v>12</v>
      </c>
      <c r="C52" s="1">
        <v>38711143</v>
      </c>
      <c r="D52" s="1">
        <v>63544771</v>
      </c>
      <c r="E52" s="1">
        <f t="shared" si="3"/>
        <v>24.833628000000001</v>
      </c>
      <c r="F52" s="1">
        <v>1</v>
      </c>
      <c r="G52" s="1">
        <v>1</v>
      </c>
      <c r="H52" s="2">
        <v>1.28263520484472E-100</v>
      </c>
      <c r="I52" s="1">
        <v>1</v>
      </c>
      <c r="J52" s="1"/>
      <c r="K52" s="1"/>
    </row>
    <row r="53" spans="1:11" x14ac:dyDescent="0.3">
      <c r="A53" s="1" t="s">
        <v>46</v>
      </c>
      <c r="B53" s="1">
        <v>12</v>
      </c>
      <c r="C53" s="1">
        <v>64174075</v>
      </c>
      <c r="D53" s="1">
        <v>79813526</v>
      </c>
      <c r="E53" s="1">
        <f t="shared" si="3"/>
        <v>15.639450999999999</v>
      </c>
      <c r="F53" s="1">
        <v>0.99999969193137495</v>
      </c>
      <c r="G53" s="1">
        <v>0.99999992547288297</v>
      </c>
      <c r="H53" s="2">
        <v>1.27869220289517E-7</v>
      </c>
      <c r="I53" s="1">
        <v>0.99999998768433895</v>
      </c>
      <c r="J53" s="1"/>
      <c r="K53" s="1"/>
    </row>
    <row r="54" spans="1:11" x14ac:dyDescent="0.3">
      <c r="A54" s="1" t="s">
        <v>46</v>
      </c>
      <c r="B54" s="1">
        <v>12</v>
      </c>
      <c r="C54" s="1">
        <v>81205731</v>
      </c>
      <c r="D54" s="1">
        <v>109523893</v>
      </c>
      <c r="E54" s="1">
        <f t="shared" si="3"/>
        <v>28.318162000000001</v>
      </c>
      <c r="F54" s="1">
        <v>1</v>
      </c>
      <c r="G54" s="1">
        <v>1</v>
      </c>
      <c r="H54" s="2">
        <v>2.69239974057107E-20</v>
      </c>
      <c r="I54" s="1">
        <v>1</v>
      </c>
      <c r="J54" s="1"/>
      <c r="K54" s="1"/>
    </row>
    <row r="55" spans="1:11" x14ac:dyDescent="0.3">
      <c r="A55" s="1" t="s">
        <v>46</v>
      </c>
      <c r="B55" s="1">
        <v>12</v>
      </c>
      <c r="C55" s="1">
        <v>109698806</v>
      </c>
      <c r="D55" s="1">
        <v>133811388</v>
      </c>
      <c r="E55" s="1">
        <f t="shared" si="3"/>
        <v>24.112582</v>
      </c>
      <c r="F55" s="1">
        <v>1</v>
      </c>
      <c r="G55" s="1">
        <v>1</v>
      </c>
      <c r="H55" s="2">
        <v>3.9503191043489701E-64</v>
      </c>
      <c r="I55" s="1">
        <v>1</v>
      </c>
      <c r="J55" s="1"/>
      <c r="K55" s="1"/>
    </row>
    <row r="56" spans="1:11" x14ac:dyDescent="0.3">
      <c r="A56" s="1" t="s">
        <v>46</v>
      </c>
      <c r="B56" s="1">
        <v>20</v>
      </c>
      <c r="C56" s="1">
        <v>11900026</v>
      </c>
      <c r="D56" s="1">
        <v>22564041</v>
      </c>
      <c r="E56" s="1">
        <f t="shared" si="3"/>
        <v>10.664014999999999</v>
      </c>
      <c r="F56" s="1">
        <v>0.42874647492837198</v>
      </c>
      <c r="G56" s="1" t="s">
        <v>9</v>
      </c>
      <c r="H56" s="1">
        <v>0.95229592095478399</v>
      </c>
      <c r="I56" s="1">
        <v>5.0876146417180501E-3</v>
      </c>
      <c r="J56" s="1"/>
      <c r="K56" s="1"/>
    </row>
    <row r="57" spans="1:11" x14ac:dyDescent="0.3">
      <c r="A57" s="1" t="s">
        <v>46</v>
      </c>
      <c r="B57" s="1">
        <v>20</v>
      </c>
      <c r="C57" s="1">
        <v>29652419</v>
      </c>
      <c r="D57" s="1">
        <v>39710112</v>
      </c>
      <c r="E57" s="1">
        <f t="shared" si="3"/>
        <v>10.057693</v>
      </c>
      <c r="F57" s="1">
        <v>0.99641948445574202</v>
      </c>
      <c r="G57" s="1">
        <v>0.99999999999453903</v>
      </c>
      <c r="H57" s="2">
        <v>1.16919492237054E-11</v>
      </c>
      <c r="I57" s="1">
        <v>0.99999999992286404</v>
      </c>
      <c r="J57" s="1"/>
      <c r="K57" s="1"/>
    </row>
    <row r="58" spans="1:11" x14ac:dyDescent="0.3">
      <c r="A58" s="1" t="s">
        <v>46</v>
      </c>
      <c r="B58" s="1">
        <v>22</v>
      </c>
      <c r="C58" s="1">
        <v>20718904</v>
      </c>
      <c r="D58" s="1">
        <v>24238324</v>
      </c>
      <c r="E58" s="1">
        <f t="shared" si="3"/>
        <v>3.5194200000000002</v>
      </c>
      <c r="F58" s="1">
        <v>0.99593981506595997</v>
      </c>
      <c r="G58" s="1">
        <v>2.5561524119078701E-3</v>
      </c>
      <c r="H58" s="1">
        <v>0.99935603213357205</v>
      </c>
      <c r="I58" s="1">
        <v>0.99950677288914003</v>
      </c>
      <c r="J58" s="1"/>
      <c r="K58" s="1"/>
    </row>
    <row r="59" spans="1:11" x14ac:dyDescent="0.3">
      <c r="A59" s="1" t="s">
        <v>46</v>
      </c>
      <c r="B59" s="1">
        <v>22</v>
      </c>
      <c r="C59" s="1">
        <v>24341078</v>
      </c>
      <c r="D59" s="1">
        <v>42896995</v>
      </c>
      <c r="E59" s="1">
        <f t="shared" si="3"/>
        <v>18.555917000000001</v>
      </c>
      <c r="F59" s="1">
        <v>1</v>
      </c>
      <c r="G59" s="1">
        <v>1</v>
      </c>
      <c r="H59" s="2">
        <v>1.3115895102779799E-9</v>
      </c>
      <c r="I59" s="1">
        <v>0.99999999998923295</v>
      </c>
      <c r="J59" s="1"/>
      <c r="K59" s="1"/>
    </row>
    <row r="60" spans="1:11" x14ac:dyDescent="0.3">
      <c r="A60" s="1" t="s">
        <v>46</v>
      </c>
      <c r="B60" s="1">
        <v>22</v>
      </c>
      <c r="C60" s="1">
        <v>42973296</v>
      </c>
      <c r="D60" s="1">
        <v>51237748</v>
      </c>
      <c r="E60" s="1">
        <f t="shared" si="3"/>
        <v>8.2644520000000004</v>
      </c>
      <c r="F60" s="1">
        <v>1</v>
      </c>
      <c r="G60" s="1">
        <v>1</v>
      </c>
      <c r="H60" s="2">
        <v>3.0183436581246098E-54</v>
      </c>
      <c r="I60" s="1">
        <v>1</v>
      </c>
      <c r="J60" s="1"/>
      <c r="K60" s="1"/>
    </row>
    <row r="61" spans="1:11" x14ac:dyDescent="0.3">
      <c r="A61" s="1"/>
      <c r="B61" s="1" t="s">
        <v>0</v>
      </c>
      <c r="C61" s="1" t="s">
        <v>1</v>
      </c>
      <c r="D61" s="1" t="s">
        <v>2</v>
      </c>
      <c r="E61" s="1"/>
      <c r="F61" s="1" t="s">
        <v>47</v>
      </c>
      <c r="G61" s="1" t="s">
        <v>48</v>
      </c>
      <c r="H61" s="1"/>
      <c r="I61" s="1"/>
      <c r="J61" s="1"/>
      <c r="K61" s="1"/>
    </row>
    <row r="62" spans="1:11" x14ac:dyDescent="0.3">
      <c r="A62" s="1" t="s">
        <v>49</v>
      </c>
      <c r="B62" s="1">
        <v>1</v>
      </c>
      <c r="C62" s="1">
        <v>753278</v>
      </c>
      <c r="D62" s="1">
        <v>12838022</v>
      </c>
      <c r="E62" s="1">
        <f>(D62-C62)/1000000</f>
        <v>12.084744000000001</v>
      </c>
      <c r="F62" s="2">
        <v>8.8060012663839795E-84</v>
      </c>
      <c r="G62" s="1" t="s">
        <v>9</v>
      </c>
      <c r="H62" s="1"/>
      <c r="I62" s="1"/>
      <c r="J62" s="1"/>
      <c r="K62" s="1"/>
    </row>
    <row r="63" spans="1:11" x14ac:dyDescent="0.3">
      <c r="A63" s="1" t="s">
        <v>49</v>
      </c>
      <c r="B63" s="1">
        <v>1</v>
      </c>
      <c r="C63" s="1">
        <v>22405541</v>
      </c>
      <c r="D63" s="1">
        <v>52222370</v>
      </c>
      <c r="E63" s="1">
        <f>(D63-C63)/1000000</f>
        <v>29.816828999999998</v>
      </c>
      <c r="F63" s="2">
        <v>1.7821645892861999E-79</v>
      </c>
      <c r="G63" s="1">
        <v>1</v>
      </c>
      <c r="H63" s="1"/>
      <c r="I63" s="1"/>
      <c r="J63" s="1"/>
      <c r="K63" s="1"/>
    </row>
    <row r="64" spans="1:11" x14ac:dyDescent="0.3">
      <c r="A64" s="1"/>
      <c r="B64" s="1" t="s">
        <v>0</v>
      </c>
      <c r="C64" s="1" t="s">
        <v>1</v>
      </c>
      <c r="D64" s="1" t="s">
        <v>2</v>
      </c>
      <c r="E64" s="1"/>
      <c r="F64" s="1" t="s">
        <v>50</v>
      </c>
      <c r="G64" s="1" t="s">
        <v>51</v>
      </c>
      <c r="H64" s="1" t="s">
        <v>52</v>
      </c>
      <c r="I64" s="1"/>
      <c r="J64" s="1"/>
      <c r="K64" s="1"/>
    </row>
    <row r="65" spans="1:11" x14ac:dyDescent="0.3">
      <c r="A65" s="1" t="s">
        <v>53</v>
      </c>
      <c r="B65" s="1">
        <v>1</v>
      </c>
      <c r="C65" s="1">
        <v>196874691</v>
      </c>
      <c r="D65" s="1">
        <v>201782687</v>
      </c>
      <c r="E65" s="1">
        <f t="shared" ref="E65:E70" si="4">(D65-C65)/1000000</f>
        <v>4.9079959999999998</v>
      </c>
      <c r="F65" s="1">
        <v>1</v>
      </c>
      <c r="G65" s="1">
        <v>1</v>
      </c>
      <c r="H65" s="2">
        <v>1.6436338619533599E-11</v>
      </c>
      <c r="I65" s="1"/>
      <c r="J65" s="1"/>
      <c r="K65" s="1"/>
    </row>
    <row r="66" spans="1:11" x14ac:dyDescent="0.3">
      <c r="A66" s="1" t="s">
        <v>53</v>
      </c>
      <c r="B66" s="1">
        <v>1</v>
      </c>
      <c r="C66" s="1">
        <v>201836316</v>
      </c>
      <c r="D66" s="1">
        <v>203098587</v>
      </c>
      <c r="E66" s="1">
        <f t="shared" si="4"/>
        <v>1.2622709999999999</v>
      </c>
      <c r="F66" s="1">
        <v>0.99999980691561297</v>
      </c>
      <c r="G66" s="1">
        <v>0.99698510761871995</v>
      </c>
      <c r="H66" s="2">
        <v>9.2204530458137597E-6</v>
      </c>
      <c r="I66" s="1"/>
      <c r="J66" s="1"/>
      <c r="K66" s="1"/>
    </row>
    <row r="67" spans="1:11" x14ac:dyDescent="0.3">
      <c r="A67" s="1" t="s">
        <v>53</v>
      </c>
      <c r="B67" s="1">
        <v>1</v>
      </c>
      <c r="C67" s="1">
        <v>229425055</v>
      </c>
      <c r="D67" s="1">
        <v>249231446</v>
      </c>
      <c r="E67" s="1">
        <f t="shared" si="4"/>
        <v>19.806391000000001</v>
      </c>
      <c r="F67" s="1">
        <v>1</v>
      </c>
      <c r="G67" s="1">
        <v>1</v>
      </c>
      <c r="H67" s="2">
        <v>3.8350522667339898E-68</v>
      </c>
      <c r="I67" s="1"/>
      <c r="J67" s="1"/>
      <c r="K67" s="1"/>
    </row>
    <row r="68" spans="1:11" x14ac:dyDescent="0.3">
      <c r="A68" s="1" t="s">
        <v>53</v>
      </c>
      <c r="B68" s="1">
        <v>4</v>
      </c>
      <c r="C68" s="1">
        <v>9386488</v>
      </c>
      <c r="D68" s="1">
        <v>30732686</v>
      </c>
      <c r="E68" s="1">
        <f t="shared" si="4"/>
        <v>21.346198000000001</v>
      </c>
      <c r="F68" s="2">
        <v>4.6025630757676103E-17</v>
      </c>
      <c r="G68" s="1">
        <v>1</v>
      </c>
      <c r="H68" s="1" t="s">
        <v>9</v>
      </c>
      <c r="I68" s="1"/>
      <c r="J68" s="1"/>
      <c r="K68" s="1"/>
    </row>
    <row r="69" spans="1:11" x14ac:dyDescent="0.3">
      <c r="A69" s="1" t="s">
        <v>53</v>
      </c>
      <c r="B69" s="1">
        <v>4</v>
      </c>
      <c r="C69" s="1">
        <v>30922150</v>
      </c>
      <c r="D69" s="1">
        <v>40892787</v>
      </c>
      <c r="E69" s="1">
        <f t="shared" si="4"/>
        <v>9.970637</v>
      </c>
      <c r="F69" s="2">
        <v>3.9427243666482698E-24</v>
      </c>
      <c r="G69" s="1">
        <v>1</v>
      </c>
      <c r="H69" s="1" t="s">
        <v>9</v>
      </c>
      <c r="I69" s="1"/>
      <c r="J69" s="1"/>
      <c r="K69" s="1"/>
    </row>
    <row r="70" spans="1:11" x14ac:dyDescent="0.3">
      <c r="A70" s="1" t="s">
        <v>53</v>
      </c>
      <c r="B70" s="1">
        <v>11</v>
      </c>
      <c r="C70" s="1">
        <v>87765</v>
      </c>
      <c r="D70" s="1">
        <v>17191473</v>
      </c>
      <c r="E70" s="1">
        <f t="shared" si="4"/>
        <v>17.103708000000001</v>
      </c>
      <c r="F70" s="2">
        <v>7.2644741761980799E-63</v>
      </c>
      <c r="G70" s="1">
        <v>0.94947747957833994</v>
      </c>
      <c r="H70" s="1" t="s">
        <v>9</v>
      </c>
      <c r="I70" s="1"/>
      <c r="J70" s="1"/>
      <c r="K70" s="1"/>
    </row>
    <row r="71" spans="1:11" x14ac:dyDescent="0.3">
      <c r="A71" s="1"/>
      <c r="B71" s="1" t="s">
        <v>0</v>
      </c>
      <c r="C71" s="1" t="s">
        <v>1</v>
      </c>
      <c r="D71" s="1" t="s">
        <v>2</v>
      </c>
      <c r="E71" s="1"/>
      <c r="F71" s="1" t="s">
        <v>54</v>
      </c>
      <c r="G71" s="1" t="s">
        <v>55</v>
      </c>
      <c r="H71" s="1" t="s">
        <v>56</v>
      </c>
      <c r="I71" s="1"/>
      <c r="J71" s="1"/>
      <c r="K71" s="1"/>
    </row>
    <row r="72" spans="1:11" x14ac:dyDescent="0.3">
      <c r="A72" s="1" t="s">
        <v>57</v>
      </c>
      <c r="B72" s="1">
        <v>11</v>
      </c>
      <c r="C72" s="1">
        <v>34475776</v>
      </c>
      <c r="D72" s="1">
        <v>36681105</v>
      </c>
      <c r="E72" s="1">
        <f>(D72-C72)/1000000</f>
        <v>2.2053289999999999</v>
      </c>
      <c r="F72" s="1" t="s">
        <v>9</v>
      </c>
      <c r="G72" s="1">
        <v>0.99999998700109305</v>
      </c>
      <c r="H72" s="2">
        <v>5.1761633129875203E-12</v>
      </c>
      <c r="I72" s="1"/>
      <c r="J72" s="1"/>
      <c r="K72" s="1"/>
    </row>
    <row r="73" spans="1:11" x14ac:dyDescent="0.3">
      <c r="A73" s="1"/>
      <c r="B73" s="1" t="s">
        <v>0</v>
      </c>
      <c r="C73" s="1" t="s">
        <v>1</v>
      </c>
      <c r="D73" s="1" t="s">
        <v>2</v>
      </c>
      <c r="E73" s="1"/>
      <c r="F73" s="1" t="s">
        <v>58</v>
      </c>
      <c r="G73" s="1" t="s">
        <v>59</v>
      </c>
      <c r="H73" s="1" t="s">
        <v>60</v>
      </c>
      <c r="I73" s="1"/>
      <c r="J73" s="1"/>
      <c r="K73" s="1"/>
    </row>
    <row r="74" spans="1:11" x14ac:dyDescent="0.3">
      <c r="A74" s="1" t="s">
        <v>61</v>
      </c>
      <c r="B74" s="1">
        <v>6</v>
      </c>
      <c r="C74" s="1">
        <v>107035</v>
      </c>
      <c r="D74" s="1">
        <v>26522638</v>
      </c>
      <c r="E74" s="1">
        <f t="shared" ref="E74:E87" si="5">(D74-C74)/1000000</f>
        <v>26.415603000000001</v>
      </c>
      <c r="F74" s="1">
        <v>1</v>
      </c>
      <c r="G74" s="1" t="s">
        <v>9</v>
      </c>
      <c r="H74" s="2">
        <v>5.7136823514038803E-15</v>
      </c>
      <c r="I74" s="1"/>
      <c r="J74" s="1"/>
      <c r="K74" s="1"/>
    </row>
    <row r="75" spans="1:11" x14ac:dyDescent="0.3">
      <c r="A75" s="1" t="s">
        <v>61</v>
      </c>
      <c r="B75" s="1">
        <v>7</v>
      </c>
      <c r="C75" s="1">
        <v>14242</v>
      </c>
      <c r="D75" s="1">
        <v>3181070</v>
      </c>
      <c r="E75" s="1">
        <f t="shared" si="5"/>
        <v>3.1668280000000002</v>
      </c>
      <c r="F75" s="2">
        <v>9.3211853024871204E-45</v>
      </c>
      <c r="G75" s="2">
        <v>2.0659549573028699E-49</v>
      </c>
      <c r="H75" s="2">
        <v>7.41858940073585E-28</v>
      </c>
      <c r="I75" s="1"/>
      <c r="J75" s="1"/>
      <c r="K75" s="1"/>
    </row>
    <row r="76" spans="1:11" x14ac:dyDescent="0.3">
      <c r="A76" s="1" t="s">
        <v>61</v>
      </c>
      <c r="B76" s="1">
        <v>7</v>
      </c>
      <c r="C76" s="1">
        <v>6866117</v>
      </c>
      <c r="D76" s="1">
        <v>33016400</v>
      </c>
      <c r="E76" s="1">
        <f t="shared" si="5"/>
        <v>26.150283000000002</v>
      </c>
      <c r="F76" s="2">
        <v>6.9840332956292102E-23</v>
      </c>
      <c r="G76" s="2">
        <v>1.40783984638006E-40</v>
      </c>
      <c r="H76" s="2">
        <v>4.01221197861025E-27</v>
      </c>
      <c r="I76" s="1"/>
      <c r="J76" s="1"/>
      <c r="K76" s="1"/>
    </row>
    <row r="77" spans="1:11" x14ac:dyDescent="0.3">
      <c r="A77" s="1" t="s">
        <v>61</v>
      </c>
      <c r="B77" s="1">
        <v>7</v>
      </c>
      <c r="C77" s="1">
        <v>34006460</v>
      </c>
      <c r="D77" s="1">
        <v>51460803</v>
      </c>
      <c r="E77" s="1">
        <f t="shared" si="5"/>
        <v>17.454343000000001</v>
      </c>
      <c r="F77" s="2">
        <v>2.5866488319964802E-59</v>
      </c>
      <c r="G77" s="2">
        <v>9.5034434053580394E-53</v>
      </c>
      <c r="H77" s="2">
        <v>2.6052462415451899E-46</v>
      </c>
      <c r="I77" s="1"/>
      <c r="J77" s="1"/>
      <c r="K77" s="1"/>
    </row>
    <row r="78" spans="1:11" x14ac:dyDescent="0.3">
      <c r="A78" s="1" t="s">
        <v>61</v>
      </c>
      <c r="B78" s="1">
        <v>7</v>
      </c>
      <c r="C78" s="1">
        <v>53104567</v>
      </c>
      <c r="D78" s="1">
        <v>57009248</v>
      </c>
      <c r="E78" s="1">
        <f t="shared" si="5"/>
        <v>3.9046810000000001</v>
      </c>
      <c r="F78" s="2">
        <v>1.7973372499959001E-5</v>
      </c>
      <c r="G78" s="2">
        <v>1.88066062672361E-5</v>
      </c>
      <c r="H78" s="1">
        <v>1.1206977426043601E-3</v>
      </c>
      <c r="I78" s="1"/>
      <c r="J78" s="1"/>
      <c r="K78" s="1"/>
    </row>
    <row r="79" spans="1:11" x14ac:dyDescent="0.3">
      <c r="A79" s="1" t="s">
        <v>61</v>
      </c>
      <c r="B79" s="1">
        <v>7</v>
      </c>
      <c r="C79" s="1">
        <v>75024789</v>
      </c>
      <c r="D79" s="1">
        <v>76635302</v>
      </c>
      <c r="E79" s="1">
        <f t="shared" si="5"/>
        <v>1.6105130000000001</v>
      </c>
      <c r="F79" s="1" t="s">
        <v>9</v>
      </c>
      <c r="G79" s="1">
        <v>0.75584624372161102</v>
      </c>
      <c r="H79" s="1">
        <v>2.70931857732616E-3</v>
      </c>
      <c r="I79" s="1"/>
      <c r="J79" s="1"/>
      <c r="K79" s="1"/>
    </row>
    <row r="80" spans="1:11" x14ac:dyDescent="0.3">
      <c r="A80" s="1" t="s">
        <v>61</v>
      </c>
      <c r="B80" s="1">
        <v>10</v>
      </c>
      <c r="C80" s="1">
        <v>95489</v>
      </c>
      <c r="D80" s="1">
        <v>43699129</v>
      </c>
      <c r="E80" s="1">
        <f t="shared" si="5"/>
        <v>43.603639999999999</v>
      </c>
      <c r="F80" s="2">
        <v>1.30789061574336E-74</v>
      </c>
      <c r="G80" s="2">
        <v>3.89274684595619E-79</v>
      </c>
      <c r="H80" s="1">
        <v>1</v>
      </c>
      <c r="I80" s="1"/>
      <c r="J80" s="1"/>
      <c r="K80" s="1"/>
    </row>
    <row r="81" spans="1:11" x14ac:dyDescent="0.3">
      <c r="A81" s="1" t="s">
        <v>61</v>
      </c>
      <c r="B81" s="1">
        <v>10</v>
      </c>
      <c r="C81" s="1">
        <v>68139345</v>
      </c>
      <c r="D81" s="1">
        <v>73045378</v>
      </c>
      <c r="E81" s="1">
        <f t="shared" si="5"/>
        <v>4.9060329999999999</v>
      </c>
      <c r="F81" s="2">
        <v>1.03844309424172E-9</v>
      </c>
      <c r="G81" s="2">
        <v>4.3729000514493802E-8</v>
      </c>
      <c r="H81" s="2">
        <v>6.5580543993183104E-9</v>
      </c>
      <c r="I81" s="1"/>
      <c r="J81" s="1"/>
      <c r="K81" s="1"/>
    </row>
    <row r="82" spans="1:11" x14ac:dyDescent="0.3">
      <c r="A82" s="1" t="s">
        <v>61</v>
      </c>
      <c r="B82" s="1">
        <v>10</v>
      </c>
      <c r="C82" s="1">
        <v>73046780</v>
      </c>
      <c r="D82" s="1">
        <v>73515663</v>
      </c>
      <c r="E82" s="1">
        <f t="shared" si="5"/>
        <v>0.46888299999999999</v>
      </c>
      <c r="F82" s="2">
        <v>8.1696091591707099E-7</v>
      </c>
      <c r="G82" s="2">
        <v>1.1946062222826899E-6</v>
      </c>
      <c r="H82" s="2">
        <v>4.5284552000578499E-6</v>
      </c>
      <c r="I82" s="1"/>
      <c r="J82" s="1"/>
      <c r="K82" s="1"/>
    </row>
    <row r="83" spans="1:11" x14ac:dyDescent="0.3">
      <c r="A83" s="1" t="s">
        <v>61</v>
      </c>
      <c r="B83" s="1">
        <v>10</v>
      </c>
      <c r="C83" s="1">
        <v>73520900</v>
      </c>
      <c r="D83" s="1">
        <v>81205492</v>
      </c>
      <c r="E83" s="1">
        <f t="shared" si="5"/>
        <v>7.6845920000000003</v>
      </c>
      <c r="F83" s="1">
        <v>1.6960444937272501E-2</v>
      </c>
      <c r="G83" s="1">
        <v>1.7034931335722799E-3</v>
      </c>
      <c r="H83" s="1">
        <v>1.75058066648138E-2</v>
      </c>
      <c r="I83" s="1"/>
      <c r="J83" s="1"/>
      <c r="K83" s="1"/>
    </row>
    <row r="84" spans="1:11" x14ac:dyDescent="0.3">
      <c r="A84" s="1" t="s">
        <v>61</v>
      </c>
      <c r="B84" s="1">
        <v>11</v>
      </c>
      <c r="C84" s="1">
        <v>100556662</v>
      </c>
      <c r="D84" s="1">
        <v>114578555</v>
      </c>
      <c r="E84" s="1">
        <f t="shared" si="5"/>
        <v>14.021893</v>
      </c>
      <c r="F84" s="2">
        <v>4.1231189524801698E-54</v>
      </c>
      <c r="G84" s="2">
        <v>2.5362001585438002E-52</v>
      </c>
      <c r="H84" s="2">
        <v>3.0341298889582401E-40</v>
      </c>
      <c r="I84" s="1"/>
      <c r="J84" s="1"/>
      <c r="K84" s="1"/>
    </row>
    <row r="85" spans="1:11" x14ac:dyDescent="0.3">
      <c r="A85" s="1" t="s">
        <v>61</v>
      </c>
      <c r="B85" s="1">
        <v>12</v>
      </c>
      <c r="C85" s="1">
        <v>120655205</v>
      </c>
      <c r="D85" s="1">
        <v>133811388</v>
      </c>
      <c r="E85" s="1">
        <f t="shared" si="5"/>
        <v>13.156183</v>
      </c>
      <c r="F85" s="2">
        <v>4.8487206761383202E-161</v>
      </c>
      <c r="G85" s="2">
        <v>9.9040293925865198E-134</v>
      </c>
      <c r="H85" s="1" t="s">
        <v>9</v>
      </c>
      <c r="I85" s="1"/>
      <c r="J85" s="1"/>
      <c r="K85" s="1"/>
    </row>
    <row r="86" spans="1:11" x14ac:dyDescent="0.3">
      <c r="A86" s="1" t="s">
        <v>61</v>
      </c>
      <c r="B86" s="1">
        <v>20</v>
      </c>
      <c r="C86" s="1">
        <v>29977272</v>
      </c>
      <c r="D86" s="1">
        <v>37396478</v>
      </c>
      <c r="E86" s="1">
        <f t="shared" si="5"/>
        <v>7.419206</v>
      </c>
      <c r="F86" s="2">
        <v>1.9406035745979501E-35</v>
      </c>
      <c r="G86" s="1">
        <v>0.152996645037767</v>
      </c>
      <c r="H86" s="2">
        <v>2.0723078958131401E-11</v>
      </c>
      <c r="I86" s="1"/>
      <c r="J86" s="1"/>
      <c r="K86" s="1"/>
    </row>
    <row r="87" spans="1:11" x14ac:dyDescent="0.3">
      <c r="A87" s="1" t="s">
        <v>61</v>
      </c>
      <c r="B87" s="1">
        <v>20</v>
      </c>
      <c r="C87" s="1">
        <v>37400618</v>
      </c>
      <c r="D87" s="1">
        <v>62959543</v>
      </c>
      <c r="E87" s="1">
        <f t="shared" si="5"/>
        <v>25.558924999999999</v>
      </c>
      <c r="F87" s="1" t="s">
        <v>9</v>
      </c>
      <c r="G87" s="1">
        <v>0.14630889076004799</v>
      </c>
      <c r="H87" s="2">
        <v>5.7081082488318102E-25</v>
      </c>
      <c r="I87" s="1"/>
      <c r="J87" s="1"/>
      <c r="K87" s="1"/>
    </row>
    <row r="88" spans="1:11" x14ac:dyDescent="0.3">
      <c r="A88" s="1"/>
      <c r="B88" s="1" t="s">
        <v>0</v>
      </c>
      <c r="C88" s="1" t="s">
        <v>1</v>
      </c>
      <c r="D88" s="1" t="s">
        <v>2</v>
      </c>
      <c r="E88" s="1"/>
      <c r="F88" s="1" t="s">
        <v>62</v>
      </c>
      <c r="G88" s="1" t="s">
        <v>63</v>
      </c>
      <c r="H88" s="1" t="s">
        <v>64</v>
      </c>
      <c r="I88" s="1"/>
      <c r="J88" s="1"/>
      <c r="K88" s="1"/>
    </row>
    <row r="89" spans="1:11" x14ac:dyDescent="0.3">
      <c r="A89" s="1" t="s">
        <v>65</v>
      </c>
      <c r="B89" s="1">
        <v>16</v>
      </c>
      <c r="C89" s="1">
        <v>46508606</v>
      </c>
      <c r="D89" s="1">
        <v>55840487</v>
      </c>
      <c r="E89" s="1">
        <f>(D89-C89)/1000000</f>
        <v>9.3318809999999992</v>
      </c>
      <c r="F89" s="1">
        <v>0.99999999999995504</v>
      </c>
      <c r="G89" s="2">
        <v>2.8351599456086299E-8</v>
      </c>
      <c r="H89" s="1" t="s">
        <v>9</v>
      </c>
      <c r="I89" s="1"/>
      <c r="J89" s="1"/>
      <c r="K89" s="1"/>
    </row>
    <row r="90" spans="1:11" x14ac:dyDescent="0.3">
      <c r="A90" s="1" t="s">
        <v>65</v>
      </c>
      <c r="B90" s="1">
        <v>16</v>
      </c>
      <c r="C90" s="1">
        <v>55897469</v>
      </c>
      <c r="D90" s="1">
        <v>70100320</v>
      </c>
      <c r="E90" s="1">
        <f>(D90-C90)/1000000</f>
        <v>14.202851000000001</v>
      </c>
      <c r="F90" s="1">
        <v>1</v>
      </c>
      <c r="G90" s="2">
        <v>8.8268932284601498E-16</v>
      </c>
      <c r="H90" s="1" t="s">
        <v>9</v>
      </c>
      <c r="I90" s="1"/>
      <c r="J90" s="1"/>
      <c r="K90" s="1"/>
    </row>
    <row r="91" spans="1:11" x14ac:dyDescent="0.3">
      <c r="A91" s="1"/>
      <c r="B91" s="1" t="s">
        <v>0</v>
      </c>
      <c r="C91" s="1" t="s">
        <v>1</v>
      </c>
      <c r="D91" s="1" t="s">
        <v>2</v>
      </c>
      <c r="E91" s="1"/>
      <c r="F91" s="1" t="s">
        <v>66</v>
      </c>
      <c r="G91" s="1" t="s">
        <v>67</v>
      </c>
      <c r="H91" s="1" t="s">
        <v>68</v>
      </c>
      <c r="I91" s="1" t="s">
        <v>69</v>
      </c>
      <c r="J91" s="1"/>
      <c r="K91" s="1"/>
    </row>
    <row r="92" spans="1:11" x14ac:dyDescent="0.3">
      <c r="A92" s="1" t="s">
        <v>70</v>
      </c>
      <c r="B92" s="1">
        <v>6</v>
      </c>
      <c r="C92" s="1">
        <v>99284519</v>
      </c>
      <c r="D92" s="1">
        <v>161781586</v>
      </c>
      <c r="E92" s="1">
        <f>(D92-C92)/1000000</f>
        <v>62.497067000000001</v>
      </c>
      <c r="F92" s="2">
        <v>2.2539038178888701E-12</v>
      </c>
      <c r="G92" s="1">
        <v>1</v>
      </c>
      <c r="H92" s="1">
        <v>1</v>
      </c>
      <c r="I92" s="1">
        <v>1</v>
      </c>
      <c r="J92" s="1"/>
      <c r="K92" s="1"/>
    </row>
    <row r="93" spans="1:11" x14ac:dyDescent="0.3">
      <c r="A93" s="1" t="s">
        <v>70</v>
      </c>
      <c r="B93" s="1">
        <v>6</v>
      </c>
      <c r="C93" s="1">
        <v>161808181</v>
      </c>
      <c r="D93" s="1">
        <v>171055267</v>
      </c>
      <c r="E93" s="1">
        <f>(D93-C93)/1000000</f>
        <v>9.2470859999999995</v>
      </c>
      <c r="F93" s="2">
        <v>1.36997050342704E-49</v>
      </c>
      <c r="G93" s="1">
        <v>1</v>
      </c>
      <c r="H93" s="1">
        <v>1</v>
      </c>
      <c r="I93" s="1">
        <v>1</v>
      </c>
      <c r="J93" s="1"/>
      <c r="K93" s="1"/>
    </row>
    <row r="94" spans="1:11" x14ac:dyDescent="0.3">
      <c r="A94" s="1" t="s">
        <v>70</v>
      </c>
      <c r="B94" s="1">
        <v>7</v>
      </c>
      <c r="C94" s="1">
        <v>128220433</v>
      </c>
      <c r="D94" s="1">
        <v>142449074</v>
      </c>
      <c r="E94" s="1">
        <f>(D94-C94)/1000000</f>
        <v>14.228641</v>
      </c>
      <c r="F94" s="2">
        <v>3.4230837955925301E-44</v>
      </c>
      <c r="G94" s="1">
        <v>1</v>
      </c>
      <c r="H94" s="1">
        <v>1</v>
      </c>
      <c r="I94" s="1">
        <v>1</v>
      </c>
      <c r="J94" s="1"/>
      <c r="K94" s="1"/>
    </row>
    <row r="95" spans="1:11" x14ac:dyDescent="0.3">
      <c r="A95" s="1" t="s">
        <v>70</v>
      </c>
      <c r="B95" s="1">
        <v>7</v>
      </c>
      <c r="C95" s="1">
        <v>144097697</v>
      </c>
      <c r="D95" s="1">
        <v>151904731</v>
      </c>
      <c r="E95" s="1">
        <f>(D95-C95)/1000000</f>
        <v>7.8070339999999998</v>
      </c>
      <c r="F95" s="2">
        <v>5.59102013343706E-27</v>
      </c>
      <c r="G95" s="1">
        <v>1</v>
      </c>
      <c r="H95" s="1">
        <v>1</v>
      </c>
      <c r="I95" s="1">
        <v>1</v>
      </c>
      <c r="J95" s="1"/>
      <c r="K95" s="1"/>
    </row>
    <row r="96" spans="1:11" x14ac:dyDescent="0.3">
      <c r="A96" s="1"/>
      <c r="B96" s="1" t="s">
        <v>0</v>
      </c>
      <c r="C96" s="1" t="s">
        <v>1</v>
      </c>
      <c r="D96" s="1" t="s">
        <v>2</v>
      </c>
      <c r="E96" s="1"/>
      <c r="F96" s="1" t="s">
        <v>71</v>
      </c>
      <c r="G96" s="1" t="s">
        <v>72</v>
      </c>
      <c r="H96" s="1" t="s">
        <v>73</v>
      </c>
      <c r="I96" s="1" t="s">
        <v>74</v>
      </c>
      <c r="J96" s="1" t="s">
        <v>75</v>
      </c>
      <c r="K96" s="1" t="s">
        <v>76</v>
      </c>
    </row>
    <row r="97" spans="1:11" x14ac:dyDescent="0.3">
      <c r="A97" s="1" t="s">
        <v>77</v>
      </c>
      <c r="B97" s="1">
        <v>2</v>
      </c>
      <c r="C97" s="1">
        <v>41865</v>
      </c>
      <c r="D97" s="1">
        <v>38917310</v>
      </c>
      <c r="E97" s="1">
        <f t="shared" ref="E97:E112" si="6">(D97-C97)/1000000</f>
        <v>38.875444999999999</v>
      </c>
      <c r="F97" s="2">
        <v>1.43746338603683E-31</v>
      </c>
      <c r="G97" s="1">
        <v>1</v>
      </c>
      <c r="H97" s="1">
        <v>1</v>
      </c>
      <c r="I97" s="1">
        <v>0.99999999999998801</v>
      </c>
      <c r="J97" s="1">
        <v>0.99999892700679904</v>
      </c>
      <c r="K97" s="1">
        <v>1</v>
      </c>
    </row>
    <row r="98" spans="1:11" x14ac:dyDescent="0.3">
      <c r="A98" s="1" t="s">
        <v>77</v>
      </c>
      <c r="B98" s="1">
        <v>2</v>
      </c>
      <c r="C98" s="1">
        <v>43755359</v>
      </c>
      <c r="D98" s="1">
        <v>89545186</v>
      </c>
      <c r="E98" s="1">
        <f t="shared" si="6"/>
        <v>45.789827000000002</v>
      </c>
      <c r="F98" s="2">
        <v>1.78404101616317E-42</v>
      </c>
      <c r="G98" s="1">
        <v>0.99999999999977096</v>
      </c>
      <c r="H98" s="1">
        <v>1</v>
      </c>
      <c r="I98" s="1">
        <v>1</v>
      </c>
      <c r="J98" s="1">
        <v>0.999999999999998</v>
      </c>
      <c r="K98" s="1">
        <v>1</v>
      </c>
    </row>
    <row r="99" spans="1:11" x14ac:dyDescent="0.3">
      <c r="A99" s="1" t="s">
        <v>77</v>
      </c>
      <c r="B99" s="1">
        <v>6</v>
      </c>
      <c r="C99" s="1">
        <v>17936977</v>
      </c>
      <c r="D99" s="1">
        <v>28964598</v>
      </c>
      <c r="E99" s="1">
        <f t="shared" si="6"/>
        <v>11.027621</v>
      </c>
      <c r="F99" s="2">
        <v>7.6491529190379095E-9</v>
      </c>
      <c r="G99" s="1">
        <v>0.99999999986292498</v>
      </c>
      <c r="H99" s="1">
        <v>0.99999999986408805</v>
      </c>
      <c r="I99" s="1">
        <v>0.99999999999405798</v>
      </c>
      <c r="J99" s="1" t="s">
        <v>9</v>
      </c>
      <c r="K99" s="1">
        <v>0.99992859986065397</v>
      </c>
    </row>
    <row r="100" spans="1:11" x14ac:dyDescent="0.3">
      <c r="A100" s="1" t="s">
        <v>77</v>
      </c>
      <c r="B100" s="1">
        <v>9</v>
      </c>
      <c r="C100" s="1">
        <v>14662540</v>
      </c>
      <c r="D100" s="1">
        <v>23731402</v>
      </c>
      <c r="E100" s="1">
        <f t="shared" si="6"/>
        <v>9.0688619999999993</v>
      </c>
      <c r="F100" s="2">
        <v>2.67405450642291E-8</v>
      </c>
      <c r="G100" s="1">
        <v>1</v>
      </c>
      <c r="H100" s="1">
        <v>1</v>
      </c>
      <c r="I100" s="1">
        <v>1</v>
      </c>
      <c r="J100" s="1">
        <v>1</v>
      </c>
      <c r="K100" s="1">
        <v>1</v>
      </c>
    </row>
    <row r="101" spans="1:11" x14ac:dyDescent="0.3">
      <c r="A101" s="1" t="s">
        <v>77</v>
      </c>
      <c r="B101" s="1">
        <v>12</v>
      </c>
      <c r="C101" s="1">
        <v>987759</v>
      </c>
      <c r="D101" s="1">
        <v>3391404</v>
      </c>
      <c r="E101" s="1">
        <f t="shared" si="6"/>
        <v>2.403645</v>
      </c>
      <c r="F101" s="2">
        <v>3.0906804188558802E-14</v>
      </c>
      <c r="G101" s="1">
        <v>0.99283792287573702</v>
      </c>
      <c r="H101" s="1">
        <v>0.99999999981695697</v>
      </c>
      <c r="I101" s="1">
        <v>0.99999999999887901</v>
      </c>
      <c r="J101" s="1">
        <v>0.99953922225406799</v>
      </c>
      <c r="K101" s="1">
        <v>0.99999999662939698</v>
      </c>
    </row>
    <row r="102" spans="1:11" x14ac:dyDescent="0.3">
      <c r="A102" s="1" t="s">
        <v>77</v>
      </c>
      <c r="B102" s="1">
        <v>12</v>
      </c>
      <c r="C102" s="1">
        <v>3737239</v>
      </c>
      <c r="D102" s="1">
        <v>5155366</v>
      </c>
      <c r="E102" s="1">
        <f t="shared" si="6"/>
        <v>1.4181269999999999</v>
      </c>
      <c r="F102" s="2">
        <v>2.7151095402591498E-5</v>
      </c>
      <c r="G102" s="1">
        <v>0.95617546599318004</v>
      </c>
      <c r="H102" s="1">
        <v>0.999999978802524</v>
      </c>
      <c r="I102" s="1">
        <v>0.99999993757105898</v>
      </c>
      <c r="J102" s="1">
        <v>0.99999838502904803</v>
      </c>
      <c r="K102" s="1">
        <v>0.99999996303914895</v>
      </c>
    </row>
    <row r="103" spans="1:11" x14ac:dyDescent="0.3">
      <c r="A103" s="1" t="s">
        <v>77</v>
      </c>
      <c r="B103" s="1">
        <v>12</v>
      </c>
      <c r="C103" s="1">
        <v>5541741</v>
      </c>
      <c r="D103" s="1">
        <v>7526522</v>
      </c>
      <c r="E103" s="1">
        <f t="shared" si="6"/>
        <v>1.9847809999999999</v>
      </c>
      <c r="F103" s="2">
        <v>1.27071677519543E-16</v>
      </c>
      <c r="G103" s="1">
        <v>1</v>
      </c>
      <c r="H103" s="1">
        <v>1</v>
      </c>
      <c r="I103" s="1">
        <v>0.99999999943697504</v>
      </c>
      <c r="J103" s="1">
        <v>0.99562853426824105</v>
      </c>
      <c r="K103" s="1">
        <v>0.99999999933186901</v>
      </c>
    </row>
    <row r="104" spans="1:11" x14ac:dyDescent="0.3">
      <c r="A104" s="1" t="s">
        <v>77</v>
      </c>
      <c r="B104" s="1">
        <v>12</v>
      </c>
      <c r="C104" s="1">
        <v>7528889</v>
      </c>
      <c r="D104" s="1">
        <v>9302441</v>
      </c>
      <c r="E104" s="1">
        <f t="shared" si="6"/>
        <v>1.773552</v>
      </c>
      <c r="F104" s="2">
        <v>2.3388471375672902E-8</v>
      </c>
      <c r="G104" s="1">
        <v>0.99989427111358298</v>
      </c>
      <c r="H104" s="1">
        <v>0.99999991293741797</v>
      </c>
      <c r="I104" s="1">
        <v>0.999993238660977</v>
      </c>
      <c r="J104" s="1">
        <v>0.99998742227251902</v>
      </c>
      <c r="K104" s="1">
        <v>0.99999999656173999</v>
      </c>
    </row>
    <row r="105" spans="1:11" x14ac:dyDescent="0.3">
      <c r="A105" s="1" t="s">
        <v>77</v>
      </c>
      <c r="B105" s="1">
        <v>12</v>
      </c>
      <c r="C105" s="1">
        <v>14019523</v>
      </c>
      <c r="D105" s="1">
        <v>24737159</v>
      </c>
      <c r="E105" s="1">
        <f t="shared" si="6"/>
        <v>10.717636000000001</v>
      </c>
      <c r="F105" s="2">
        <v>1.4379333877526399E-8</v>
      </c>
      <c r="G105" s="1">
        <v>0.515107245437193</v>
      </c>
      <c r="H105" s="1">
        <v>0.99986532048766497</v>
      </c>
      <c r="I105" s="1">
        <v>0.99986315984657603</v>
      </c>
      <c r="J105" s="1">
        <v>0.99941532160819802</v>
      </c>
      <c r="K105" s="1">
        <v>0.99224850709800705</v>
      </c>
    </row>
    <row r="106" spans="1:11" x14ac:dyDescent="0.3">
      <c r="A106" s="1" t="s">
        <v>77</v>
      </c>
      <c r="B106" s="1">
        <v>12</v>
      </c>
      <c r="C106" s="1">
        <v>40653631</v>
      </c>
      <c r="D106" s="1">
        <v>42769118</v>
      </c>
      <c r="E106" s="1">
        <f t="shared" si="6"/>
        <v>2.1154869999999999</v>
      </c>
      <c r="F106" s="2">
        <v>1.1943950416143399E-18</v>
      </c>
      <c r="G106" s="1" t="s">
        <v>9</v>
      </c>
      <c r="H106" s="1">
        <v>1</v>
      </c>
      <c r="I106" s="1">
        <v>1</v>
      </c>
      <c r="J106" s="1">
        <v>1</v>
      </c>
      <c r="K106" s="1">
        <v>1</v>
      </c>
    </row>
    <row r="107" spans="1:11" x14ac:dyDescent="0.3">
      <c r="A107" s="1" t="s">
        <v>77</v>
      </c>
      <c r="B107" s="1">
        <v>12</v>
      </c>
      <c r="C107" s="1">
        <v>48064359</v>
      </c>
      <c r="D107" s="1">
        <v>60173643</v>
      </c>
      <c r="E107" s="1">
        <f t="shared" si="6"/>
        <v>12.109284000000001</v>
      </c>
      <c r="F107" s="2">
        <v>9.4021126400716501E-26</v>
      </c>
      <c r="G107" s="1" t="s">
        <v>9</v>
      </c>
      <c r="H107" s="1">
        <v>1</v>
      </c>
      <c r="I107" s="1">
        <v>1</v>
      </c>
      <c r="J107" s="1">
        <v>1</v>
      </c>
      <c r="K107" s="1">
        <v>1</v>
      </c>
    </row>
    <row r="108" spans="1:11" x14ac:dyDescent="0.3">
      <c r="A108" s="1" t="s">
        <v>77</v>
      </c>
      <c r="B108" s="1">
        <v>12</v>
      </c>
      <c r="C108" s="1">
        <v>71003828</v>
      </c>
      <c r="D108" s="1">
        <v>74545094</v>
      </c>
      <c r="E108" s="1">
        <f t="shared" si="6"/>
        <v>3.5412659999999998</v>
      </c>
      <c r="F108" s="2">
        <v>1.94292110899618E-7</v>
      </c>
      <c r="G108" s="1">
        <v>0.99229117463821404</v>
      </c>
      <c r="H108" s="1">
        <v>0.99999931968308997</v>
      </c>
      <c r="I108" s="1">
        <v>0.99998564859572803</v>
      </c>
      <c r="J108" s="1">
        <v>0.99997042472451603</v>
      </c>
      <c r="K108" s="1">
        <v>0.989721696372871</v>
      </c>
    </row>
    <row r="109" spans="1:11" x14ac:dyDescent="0.3">
      <c r="A109" s="1" t="s">
        <v>77</v>
      </c>
      <c r="B109" s="1">
        <v>12</v>
      </c>
      <c r="C109" s="1">
        <v>88178524</v>
      </c>
      <c r="D109" s="1">
        <v>100733161</v>
      </c>
      <c r="E109" s="1">
        <f t="shared" si="6"/>
        <v>12.554637</v>
      </c>
      <c r="F109" s="2">
        <v>6.2558799846050899E-25</v>
      </c>
      <c r="G109" s="1">
        <v>5.6378646988000901E-3</v>
      </c>
      <c r="H109" s="1">
        <v>1</v>
      </c>
      <c r="I109" s="1">
        <v>1</v>
      </c>
      <c r="J109" s="1">
        <v>0.99999999999109401</v>
      </c>
      <c r="K109" s="1">
        <v>0.99999999992279798</v>
      </c>
    </row>
    <row r="110" spans="1:11" x14ac:dyDescent="0.3">
      <c r="A110" s="1" t="s">
        <v>77</v>
      </c>
      <c r="B110" s="1">
        <v>12</v>
      </c>
      <c r="C110" s="1">
        <v>101674379</v>
      </c>
      <c r="D110" s="1">
        <v>104715266</v>
      </c>
      <c r="E110" s="1">
        <f t="shared" si="6"/>
        <v>3.0408870000000001</v>
      </c>
      <c r="F110" s="2">
        <v>1.3004583095700099E-28</v>
      </c>
      <c r="G110" s="1">
        <v>0.50971199695723901</v>
      </c>
      <c r="H110" s="1">
        <v>1</v>
      </c>
      <c r="I110" s="1">
        <v>1</v>
      </c>
      <c r="J110" s="1">
        <v>0.99999748516777998</v>
      </c>
      <c r="K110" s="1">
        <v>0.999999999989446</v>
      </c>
    </row>
    <row r="111" spans="1:11" x14ac:dyDescent="0.3">
      <c r="A111" s="1" t="s">
        <v>77</v>
      </c>
      <c r="B111" s="1">
        <v>12</v>
      </c>
      <c r="C111" s="1">
        <v>104721712</v>
      </c>
      <c r="D111" s="1">
        <v>109520024</v>
      </c>
      <c r="E111" s="1">
        <f t="shared" si="6"/>
        <v>4.7983120000000001</v>
      </c>
      <c r="F111" s="2">
        <v>3.9935976840324099E-6</v>
      </c>
      <c r="G111" s="1" t="s">
        <v>9</v>
      </c>
      <c r="H111" s="1">
        <v>0.99997218473987803</v>
      </c>
      <c r="I111" s="1">
        <v>0.99997106262357704</v>
      </c>
      <c r="J111" s="1">
        <v>0.99988210059971006</v>
      </c>
      <c r="K111" s="1">
        <v>0.99928645527544602</v>
      </c>
    </row>
    <row r="112" spans="1:11" x14ac:dyDescent="0.3">
      <c r="A112" s="1" t="s">
        <v>77</v>
      </c>
      <c r="B112" s="1">
        <v>12</v>
      </c>
      <c r="C112" s="1">
        <v>110764529</v>
      </c>
      <c r="D112" s="1">
        <v>122763909</v>
      </c>
      <c r="E112" s="1">
        <f t="shared" si="6"/>
        <v>11.99938</v>
      </c>
      <c r="F112" s="2">
        <v>3.9586906988517597E-8</v>
      </c>
      <c r="G112" s="1" t="s">
        <v>9</v>
      </c>
      <c r="H112" s="1">
        <v>1</v>
      </c>
      <c r="I112" s="1">
        <v>1</v>
      </c>
      <c r="J112" s="1">
        <v>1</v>
      </c>
      <c r="K112" s="1">
        <v>1</v>
      </c>
    </row>
    <row r="113" spans="1:11" x14ac:dyDescent="0.3">
      <c r="A113" s="1"/>
      <c r="B113" s="1" t="s">
        <v>0</v>
      </c>
      <c r="C113" s="1" t="s">
        <v>1</v>
      </c>
      <c r="D113" s="1" t="s">
        <v>2</v>
      </c>
      <c r="E113" s="1"/>
      <c r="F113" s="1" t="s">
        <v>78</v>
      </c>
      <c r="G113" s="1" t="s">
        <v>79</v>
      </c>
      <c r="H113" s="1" t="s">
        <v>80</v>
      </c>
      <c r="I113" s="1"/>
      <c r="J113" s="1"/>
      <c r="K113" s="1"/>
    </row>
    <row r="114" spans="1:11" x14ac:dyDescent="0.3">
      <c r="A114" s="1" t="s">
        <v>81</v>
      </c>
      <c r="B114" s="1">
        <v>10</v>
      </c>
      <c r="C114" s="1">
        <v>14050307</v>
      </c>
      <c r="D114" s="1">
        <v>28343335</v>
      </c>
      <c r="E114" s="1">
        <f t="shared" ref="E114:E119" si="7">(D114-C114)/1000000</f>
        <v>14.293028</v>
      </c>
      <c r="F114" s="1">
        <v>3.0743765928264899E-3</v>
      </c>
      <c r="G114" s="1">
        <v>1.8270804435181901E-3</v>
      </c>
      <c r="H114" s="1" t="s">
        <v>9</v>
      </c>
      <c r="I114" s="1"/>
      <c r="J114" s="1"/>
      <c r="K114" s="1"/>
    </row>
    <row r="115" spans="1:11" x14ac:dyDescent="0.3">
      <c r="A115" s="1" t="s">
        <v>81</v>
      </c>
      <c r="B115" s="1">
        <v>10</v>
      </c>
      <c r="C115" s="1">
        <v>43701744</v>
      </c>
      <c r="D115" s="1">
        <v>47769952</v>
      </c>
      <c r="E115" s="1">
        <f t="shared" si="7"/>
        <v>4.0682080000000003</v>
      </c>
      <c r="F115" s="1" t="s">
        <v>9</v>
      </c>
      <c r="G115" s="2">
        <v>2.69914491651148E-6</v>
      </c>
      <c r="H115" s="1" t="s">
        <v>9</v>
      </c>
      <c r="I115" s="1"/>
      <c r="J115" s="1"/>
      <c r="K115" s="1"/>
    </row>
    <row r="116" spans="1:11" x14ac:dyDescent="0.3">
      <c r="A116" s="1" t="s">
        <v>81</v>
      </c>
      <c r="B116" s="1">
        <v>16</v>
      </c>
      <c r="C116" s="1">
        <v>63539</v>
      </c>
      <c r="D116" s="1">
        <v>4987257</v>
      </c>
      <c r="E116" s="1">
        <f t="shared" si="7"/>
        <v>4.923718</v>
      </c>
      <c r="F116" s="1">
        <v>1</v>
      </c>
      <c r="G116" s="2">
        <v>2.6762744028848499E-59</v>
      </c>
      <c r="H116" s="1">
        <v>1</v>
      </c>
      <c r="I116" s="1"/>
      <c r="J116" s="1"/>
      <c r="K116" s="1"/>
    </row>
    <row r="117" spans="1:11" x14ac:dyDescent="0.3">
      <c r="A117" s="1" t="s">
        <v>81</v>
      </c>
      <c r="B117" s="1">
        <v>16</v>
      </c>
      <c r="C117" s="1">
        <v>9030873</v>
      </c>
      <c r="D117" s="1">
        <v>11856961</v>
      </c>
      <c r="E117" s="1">
        <f t="shared" si="7"/>
        <v>2.8260879999999999</v>
      </c>
      <c r="F117" s="1">
        <v>0.99999999999973099</v>
      </c>
      <c r="G117" s="2">
        <v>1.3652149368499001E-10</v>
      </c>
      <c r="H117" s="1">
        <v>0.99999897243961799</v>
      </c>
      <c r="I117" s="1"/>
      <c r="J117" s="1"/>
      <c r="K117" s="1"/>
    </row>
    <row r="118" spans="1:11" x14ac:dyDescent="0.3">
      <c r="A118" s="1" t="s">
        <v>81</v>
      </c>
      <c r="B118" s="1">
        <v>16</v>
      </c>
      <c r="C118" s="1">
        <v>18795289</v>
      </c>
      <c r="D118" s="1">
        <v>21361062</v>
      </c>
      <c r="E118" s="1">
        <f t="shared" si="7"/>
        <v>2.5657730000000001</v>
      </c>
      <c r="F118" s="1">
        <v>1</v>
      </c>
      <c r="G118" s="2">
        <v>3.0115956289155601E-12</v>
      </c>
      <c r="H118" s="1">
        <v>1</v>
      </c>
      <c r="I118" s="1"/>
      <c r="J118" s="1"/>
      <c r="K118" s="1"/>
    </row>
    <row r="119" spans="1:11" x14ac:dyDescent="0.3">
      <c r="A119" s="1" t="s">
        <v>81</v>
      </c>
      <c r="B119" s="1">
        <v>16</v>
      </c>
      <c r="C119" s="1">
        <v>29461254</v>
      </c>
      <c r="D119" s="1">
        <v>31580998</v>
      </c>
      <c r="E119" s="1">
        <f t="shared" si="7"/>
        <v>2.1197439999999999</v>
      </c>
      <c r="F119" s="1">
        <v>0.99999999953541097</v>
      </c>
      <c r="G119" s="2">
        <v>2.0568963561307899E-10</v>
      </c>
      <c r="H119" s="1">
        <v>0.99999999990800403</v>
      </c>
      <c r="I119" s="1"/>
      <c r="J119" s="1"/>
      <c r="K119" s="1"/>
    </row>
    <row r="120" spans="1:11" x14ac:dyDescent="0.3">
      <c r="A120" s="1"/>
      <c r="B120" s="1" t="s">
        <v>0</v>
      </c>
      <c r="C120" s="1" t="s">
        <v>1</v>
      </c>
      <c r="D120" s="1" t="s">
        <v>2</v>
      </c>
      <c r="E120" s="1"/>
      <c r="F120" s="1" t="s">
        <v>82</v>
      </c>
      <c r="G120" s="1" t="s">
        <v>83</v>
      </c>
      <c r="H120" s="1" t="s">
        <v>84</v>
      </c>
      <c r="I120" s="1" t="s">
        <v>85</v>
      </c>
      <c r="J120" s="1"/>
      <c r="K120" s="1"/>
    </row>
    <row r="121" spans="1:11" x14ac:dyDescent="0.3">
      <c r="A121" s="1" t="s">
        <v>86</v>
      </c>
      <c r="B121" s="1">
        <v>4</v>
      </c>
      <c r="C121" s="1">
        <v>124731</v>
      </c>
      <c r="D121" s="1">
        <v>8870353</v>
      </c>
      <c r="E121" s="1">
        <f>(D121-C121)/1000000</f>
        <v>8.7456219999999991</v>
      </c>
      <c r="F121" s="2">
        <v>1.44253550551904E-20</v>
      </c>
      <c r="G121" s="1">
        <v>2.6703465494386702E-4</v>
      </c>
      <c r="H121" s="2">
        <v>4.8580594400464E-16</v>
      </c>
      <c r="I121" s="2">
        <v>2.7001925564782701E-9</v>
      </c>
      <c r="J121" s="1"/>
      <c r="K121" s="1"/>
    </row>
    <row r="122" spans="1:11" x14ac:dyDescent="0.3">
      <c r="A122" s="1" t="s">
        <v>86</v>
      </c>
      <c r="B122" s="1">
        <v>4</v>
      </c>
      <c r="C122" s="1">
        <v>9371040</v>
      </c>
      <c r="D122" s="1">
        <v>49053123</v>
      </c>
      <c r="E122" s="1">
        <f>(D122-C122)/1000000</f>
        <v>39.682082999999999</v>
      </c>
      <c r="F122" s="1">
        <v>0.25403129714261202</v>
      </c>
      <c r="G122" s="2">
        <v>4.3419409651926903E-26</v>
      </c>
      <c r="H122" s="2">
        <v>7.9274209649408401E-24</v>
      </c>
      <c r="I122" s="2">
        <v>4.5148410136900405E-16</v>
      </c>
      <c r="J122" s="1"/>
      <c r="K122" s="1"/>
    </row>
    <row r="123" spans="1:11" x14ac:dyDescent="0.3">
      <c r="A123" s="1" t="s">
        <v>86</v>
      </c>
      <c r="B123" s="1">
        <v>4</v>
      </c>
      <c r="C123" s="1">
        <v>49504453</v>
      </c>
      <c r="D123" s="1">
        <v>190944111</v>
      </c>
      <c r="E123" s="1">
        <f>(D123-C123)/1000000</f>
        <v>141.43965800000001</v>
      </c>
      <c r="F123" s="2">
        <v>2.7718879506443202E-142</v>
      </c>
      <c r="G123" s="2">
        <v>2.10593395558877E-217</v>
      </c>
      <c r="H123" s="2">
        <v>1.7743579291990299E-238</v>
      </c>
      <c r="I123" s="2">
        <v>7.7057353141507796E-90</v>
      </c>
      <c r="J123" s="1"/>
      <c r="K123" s="1"/>
    </row>
    <row r="124" spans="1:11" x14ac:dyDescent="0.3">
      <c r="A124" s="1" t="s">
        <v>86</v>
      </c>
      <c r="B124" s="1">
        <v>10</v>
      </c>
      <c r="C124" s="1">
        <v>95489</v>
      </c>
      <c r="D124" s="1">
        <v>27060313</v>
      </c>
      <c r="E124" s="1">
        <f>(D124-C124)/1000000</f>
        <v>26.964824</v>
      </c>
      <c r="F124" s="2">
        <v>1.61200174105109E-53</v>
      </c>
      <c r="G124" s="2">
        <v>5.1187952884821599E-44</v>
      </c>
      <c r="H124" s="2">
        <v>2.2809825767611E-28</v>
      </c>
      <c r="I124" s="2">
        <v>3.2661072799319098E-22</v>
      </c>
      <c r="J124" s="1"/>
      <c r="K124" s="1"/>
    </row>
    <row r="125" spans="1:11" x14ac:dyDescent="0.3">
      <c r="A125" s="1"/>
      <c r="B125" s="1" t="s">
        <v>0</v>
      </c>
      <c r="C125" s="1" t="s">
        <v>1</v>
      </c>
      <c r="D125" s="1" t="s">
        <v>2</v>
      </c>
      <c r="E125" s="1"/>
      <c r="F125" s="1" t="s">
        <v>87</v>
      </c>
      <c r="G125" s="1" t="s">
        <v>88</v>
      </c>
      <c r="H125" s="1" t="s">
        <v>89</v>
      </c>
      <c r="I125" s="1"/>
      <c r="J125" s="1"/>
      <c r="K125" s="1"/>
    </row>
    <row r="126" spans="1:11" x14ac:dyDescent="0.3">
      <c r="A126" s="1" t="s">
        <v>90</v>
      </c>
      <c r="B126" s="1">
        <v>8</v>
      </c>
      <c r="C126" s="1">
        <v>30958765</v>
      </c>
      <c r="D126" s="1">
        <v>39771821</v>
      </c>
      <c r="E126" s="1">
        <f>(D126-C126)/1000000</f>
        <v>8.8130559999999996</v>
      </c>
      <c r="F126" s="1">
        <v>0.99999998714550697</v>
      </c>
      <c r="G126" s="1">
        <v>0.99999999999476397</v>
      </c>
      <c r="H126" s="1">
        <v>1.5815606926390701E-4</v>
      </c>
      <c r="I126" s="1"/>
      <c r="J126" s="1"/>
      <c r="K126" s="1"/>
    </row>
    <row r="127" spans="1:11" x14ac:dyDescent="0.3">
      <c r="A127" s="1" t="s">
        <v>90</v>
      </c>
      <c r="B127" s="1">
        <v>8</v>
      </c>
      <c r="C127" s="1">
        <v>86352361</v>
      </c>
      <c r="D127" s="1">
        <v>103424754</v>
      </c>
      <c r="E127" s="1">
        <f>(D127-C127)/1000000</f>
        <v>17.072393000000002</v>
      </c>
      <c r="F127" s="1" t="s">
        <v>9</v>
      </c>
      <c r="G127" s="1">
        <v>1</v>
      </c>
      <c r="H127" s="2">
        <v>3.1159860258494E-34</v>
      </c>
      <c r="I127" s="1"/>
      <c r="J127" s="1"/>
      <c r="K127" s="1"/>
    </row>
    <row r="128" spans="1:11" x14ac:dyDescent="0.3">
      <c r="A128" s="1" t="s">
        <v>90</v>
      </c>
      <c r="B128" s="1">
        <v>8</v>
      </c>
      <c r="C128" s="1">
        <v>104068399</v>
      </c>
      <c r="D128" s="1">
        <v>113237374</v>
      </c>
      <c r="E128" s="1">
        <f>(D128-C128)/1000000</f>
        <v>9.1689749999999997</v>
      </c>
      <c r="F128" s="1" t="s">
        <v>9</v>
      </c>
      <c r="G128" s="1">
        <v>1</v>
      </c>
      <c r="H128" s="2">
        <v>5.8931810465212597E-16</v>
      </c>
      <c r="I128" s="1"/>
      <c r="J128" s="1"/>
      <c r="K128" s="1"/>
    </row>
    <row r="129" spans="1:11" ht="14.5" thickBot="1" x14ac:dyDescent="0.35">
      <c r="A129" s="3" t="s">
        <v>90</v>
      </c>
      <c r="B129" s="3">
        <v>8</v>
      </c>
      <c r="C129" s="3">
        <v>113871716</v>
      </c>
      <c r="D129" s="3">
        <v>146279743</v>
      </c>
      <c r="E129" s="3">
        <f>(D129-C129)/1000000</f>
        <v>32.408026999999997</v>
      </c>
      <c r="F129" s="3" t="s">
        <v>9</v>
      </c>
      <c r="G129" s="3">
        <v>1</v>
      </c>
      <c r="H129" s="4">
        <v>1.3012350926035999E-128</v>
      </c>
      <c r="I129" s="3"/>
      <c r="J129" s="1"/>
      <c r="K129" s="1"/>
    </row>
  </sheetData>
  <mergeCells count="1">
    <mergeCell ref="A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8-05-08T08:02:50Z</dcterms:created>
  <dcterms:modified xsi:type="dcterms:W3CDTF">2019-02-03T14:44:13Z</dcterms:modified>
</cp:coreProperties>
</file>